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escription" sheetId="1" state="visible" r:id="rId2"/>
    <sheet name="Fluidigm results in vitro data" sheetId="2" state="visible" r:id="rId3"/>
  </sheets>
  <externalReferences>
    <externalReference r:id="rId4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77">
  <si>
    <t xml:space="preserve">Gene expression of bovine embryos developing at the air-liquid interface on oviductal epithelial cells (ALI-BOEC) </t>
  </si>
  <si>
    <t xml:space="preserve">Vera A. van der Weijden, Shuai Chen, Stefan Bauersachs, Susanne E. Ulbrich, Jennifer Schoen</t>
  </si>
  <si>
    <t xml:space="preserve">Fluidigm results in vitro data: ∆Ct values</t>
  </si>
  <si>
    <t xml:space="preserve">GENE</t>
  </si>
  <si>
    <t xml:space="preserve">8-cell embryos</t>
  </si>
  <si>
    <t xml:space="preserve">blastocysts</t>
  </si>
  <si>
    <t xml:space="preserve">IVC Standard (-S)</t>
  </si>
  <si>
    <t xml:space="preserve">IVC serum free (-SF)</t>
  </si>
  <si>
    <t xml:space="preserve">ALI-BOEC co-culture (-ALI)</t>
  </si>
  <si>
    <t xml:space="preserve">sample #</t>
  </si>
  <si>
    <t xml:space="preserve">8-S1</t>
  </si>
  <si>
    <t xml:space="preserve">8-S2</t>
  </si>
  <si>
    <t xml:space="preserve">8-S3</t>
  </si>
  <si>
    <t xml:space="preserve">8-SF1</t>
  </si>
  <si>
    <t xml:space="preserve">8-SF2</t>
  </si>
  <si>
    <t xml:space="preserve">8-SF3</t>
  </si>
  <si>
    <t xml:space="preserve">8-ALI1</t>
  </si>
  <si>
    <t xml:space="preserve">8-ALI2</t>
  </si>
  <si>
    <t xml:space="preserve">8-ALI3</t>
  </si>
  <si>
    <t xml:space="preserve">B-S1</t>
  </si>
  <si>
    <t xml:space="preserve">B-S2</t>
  </si>
  <si>
    <t xml:space="preserve">B-S3</t>
  </si>
  <si>
    <t xml:space="preserve">B-S4</t>
  </si>
  <si>
    <t xml:space="preserve">B-S5</t>
  </si>
  <si>
    <t xml:space="preserve">B-S6</t>
  </si>
  <si>
    <t xml:space="preserve">B-SF1</t>
  </si>
  <si>
    <t xml:space="preserve">B-SF2</t>
  </si>
  <si>
    <t xml:space="preserve">B-SF3</t>
  </si>
  <si>
    <t xml:space="preserve">B-SF4</t>
  </si>
  <si>
    <t xml:space="preserve">B-SF5</t>
  </si>
  <si>
    <t xml:space="preserve">B-SF6</t>
  </si>
  <si>
    <t xml:space="preserve">B-ALI1</t>
  </si>
  <si>
    <t xml:space="preserve">B-ALI2</t>
  </si>
  <si>
    <t xml:space="preserve">B-ALI3</t>
  </si>
  <si>
    <t xml:space="preserve">B-ALI4</t>
  </si>
  <si>
    <t xml:space="preserve">B-ALI5</t>
  </si>
  <si>
    <t xml:space="preserve">DNMT3A</t>
  </si>
  <si>
    <t xml:space="preserve">PTGS2</t>
  </si>
  <si>
    <t xml:space="preserve">PLOD2</t>
  </si>
  <si>
    <t xml:space="preserve">SMPD2</t>
  </si>
  <si>
    <t xml:space="preserve">BAX</t>
  </si>
  <si>
    <t xml:space="preserve">GATA3</t>
  </si>
  <si>
    <t xml:space="preserve">GLUT-5</t>
  </si>
  <si>
    <t xml:space="preserve">LDLR</t>
  </si>
  <si>
    <t xml:space="preserve">LIF</t>
  </si>
  <si>
    <t xml:space="preserve">TGDF1</t>
  </si>
  <si>
    <t xml:space="preserve">CCL26</t>
  </si>
  <si>
    <t xml:space="preserve">IFNAR1</t>
  </si>
  <si>
    <t xml:space="preserve">CDH1</t>
  </si>
  <si>
    <t xml:space="preserve">SLC9A3R1</t>
  </si>
  <si>
    <t xml:space="preserve">CYP51A1</t>
  </si>
  <si>
    <t xml:space="preserve">IGF-IR</t>
  </si>
  <si>
    <t xml:space="preserve">MASH2</t>
  </si>
  <si>
    <t xml:space="preserve">CDX2</t>
  </si>
  <si>
    <t xml:space="preserve">Cx43</t>
  </si>
  <si>
    <t xml:space="preserve">FADS1</t>
  </si>
  <si>
    <t xml:space="preserve">SPP1</t>
  </si>
  <si>
    <t xml:space="preserve">HSPA1A</t>
  </si>
  <si>
    <t xml:space="preserve">REX1</t>
  </si>
  <si>
    <t xml:space="preserve">CD9</t>
  </si>
  <si>
    <t xml:space="preserve">NEFL</t>
  </si>
  <si>
    <t xml:space="preserve">SERPINE1</t>
  </si>
  <si>
    <t xml:space="preserve">GATA4</t>
  </si>
  <si>
    <t xml:space="preserve">IGF-II</t>
  </si>
  <si>
    <t xml:space="preserve">PLAGL</t>
  </si>
  <si>
    <t xml:space="preserve">LGALS1</t>
  </si>
  <si>
    <t xml:space="preserve">NID2</t>
  </si>
  <si>
    <t xml:space="preserve">SREBP1</t>
  </si>
  <si>
    <t xml:space="preserve">NANOG</t>
  </si>
  <si>
    <t xml:space="preserve">SOX2</t>
  </si>
  <si>
    <t xml:space="preserve">GNAS</t>
  </si>
  <si>
    <t xml:space="preserve">EEF2</t>
  </si>
  <si>
    <t xml:space="preserve">NOS2</t>
  </si>
  <si>
    <t xml:space="preserve">APEX1</t>
  </si>
  <si>
    <t xml:space="preserve">OVGP1</t>
  </si>
  <si>
    <t xml:space="preserve">OCT4</t>
  </si>
  <si>
    <t xml:space="preserve">Expression lower than Ct cut-off of 2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9">
    <font>
      <sz val="9"/>
      <color rgb="FF000000"/>
      <name val="Arial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sz val="11"/>
      <color rgb="FF000000"/>
      <name val="Calibri"/>
      <family val="2"/>
    </font>
    <font>
      <b val="true"/>
      <sz val="9"/>
      <color rgb="FF000000"/>
      <name val="ArialNarrow"/>
      <family val="0"/>
    </font>
    <font>
      <b val="true"/>
      <sz val="11"/>
      <color rgb="FF000000"/>
      <name val="Calibri"/>
      <family val="2"/>
    </font>
    <font>
      <i val="true"/>
      <sz val="9"/>
      <color rgb="FF000000"/>
      <name val="ArialNarrow"/>
      <family val="0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Reproductive_Physiology/Vera%20van%20der%20Weijden/Experiments/Jenni%20Sch&#246;n%20bovine%20embryos/Fluidigm/p411_ALI-BOEC_2016.10.25/Data/2016.10.26%20ALI-BOEC%20result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ALI-BOEC"/>
      <sheetName val="ALI-BOEC dCT"/>
      <sheetName val="ALI-BOEC data analysis"/>
      <sheetName val="Sheet1"/>
      <sheetName val="Katrin"/>
    </sheetNames>
    <sheetDataSet>
      <sheetData sheetId="0"/>
      <sheetData sheetId="1"/>
      <sheetData sheetId="2"/>
      <sheetData sheetId="3">
        <row r="120">
          <cell r="C120" t="str">
            <v>IFNT</v>
          </cell>
        </row>
      </sheetData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15234375" defaultRowHeight="12" zeroHeight="false" outlineLevelRow="0" outlineLevelCol="0"/>
  <sheetData>
    <row r="3" customFormat="false" ht="21" hidden="false" customHeight="false" outlineLevel="0" collapsed="false">
      <c r="A3" s="1" t="s">
        <v>0</v>
      </c>
    </row>
    <row r="4" customFormat="false" ht="15" hidden="false" customHeight="false" outlineLevel="0" collapsed="false">
      <c r="A4" s="2"/>
    </row>
    <row r="5" customFormat="false" ht="15" hidden="false" customHeight="false" outlineLevel="0" collapsed="false">
      <c r="A5" s="3" t="s">
        <v>1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9"/>
  <sheetViews>
    <sheetView showFormulas="false" showGridLines="true" showRowColHeaders="true" showZeros="true" rightToLeft="false" tabSelected="true" showOutlineSymbols="true" defaultGridColor="true" view="normal" topLeftCell="A2" colorId="64" zoomScale="115" zoomScaleNormal="115" zoomScalePageLayoutView="100" workbookViewId="0">
      <selection pane="topLeft" activeCell="A49" activeCellId="0" sqref="A49:C49"/>
    </sheetView>
  </sheetViews>
  <sheetFormatPr defaultColWidth="11.15234375" defaultRowHeight="12" zeroHeight="false" outlineLevelRow="0" outlineLevelCol="0"/>
  <sheetData>
    <row r="1" customFormat="false" ht="12" hidden="false" customHeight="false" outlineLevel="0" collapsed="false">
      <c r="A1" s="4" t="s">
        <v>2</v>
      </c>
    </row>
    <row r="2" customFormat="false" ht="12.75" hidden="false" customHeight="false" outlineLevel="0" collapsed="false">
      <c r="A2" s="4"/>
    </row>
    <row r="3" customFormat="false" ht="12.75" hidden="false" customHeight="false" outlineLevel="0" collapsed="false">
      <c r="A3" s="5" t="s">
        <v>3</v>
      </c>
      <c r="B3" s="6" t="s">
        <v>4</v>
      </c>
      <c r="C3" s="6"/>
      <c r="D3" s="6"/>
      <c r="E3" s="6"/>
      <c r="F3" s="6"/>
      <c r="G3" s="6"/>
      <c r="H3" s="6"/>
      <c r="I3" s="6"/>
      <c r="J3" s="6"/>
      <c r="K3" s="7" t="s">
        <v>5</v>
      </c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customFormat="false" ht="12" hidden="false" customHeight="false" outlineLevel="0" collapsed="false">
      <c r="A4" s="5"/>
      <c r="B4" s="8" t="s">
        <v>6</v>
      </c>
      <c r="C4" s="8"/>
      <c r="D4" s="8"/>
      <c r="E4" s="8" t="s">
        <v>7</v>
      </c>
      <c r="F4" s="8"/>
      <c r="G4" s="8"/>
      <c r="H4" s="9" t="s">
        <v>8</v>
      </c>
      <c r="I4" s="9"/>
      <c r="J4" s="9"/>
      <c r="K4" s="8" t="s">
        <v>6</v>
      </c>
      <c r="L4" s="8"/>
      <c r="M4" s="8"/>
      <c r="N4" s="8"/>
      <c r="O4" s="8"/>
      <c r="P4" s="8"/>
      <c r="Q4" s="8" t="s">
        <v>7</v>
      </c>
      <c r="R4" s="8"/>
      <c r="S4" s="8"/>
      <c r="T4" s="8"/>
      <c r="U4" s="8"/>
      <c r="V4" s="8"/>
      <c r="W4" s="8" t="s">
        <v>8</v>
      </c>
      <c r="X4" s="8"/>
      <c r="Y4" s="8"/>
      <c r="Z4" s="8"/>
      <c r="AA4" s="8"/>
    </row>
    <row r="5" customFormat="false" ht="12" hidden="false" customHeight="false" outlineLevel="0" collapsed="false">
      <c r="A5" s="5"/>
      <c r="B5" s="10" t="s">
        <v>9</v>
      </c>
      <c r="C5" s="10"/>
      <c r="D5" s="10"/>
      <c r="E5" s="10" t="s">
        <v>9</v>
      </c>
      <c r="F5" s="10"/>
      <c r="G5" s="10"/>
      <c r="H5" s="10" t="s">
        <v>9</v>
      </c>
      <c r="I5" s="10"/>
      <c r="J5" s="10"/>
      <c r="K5" s="10" t="s">
        <v>9</v>
      </c>
      <c r="L5" s="10"/>
      <c r="M5" s="10"/>
      <c r="N5" s="10"/>
      <c r="O5" s="10"/>
      <c r="P5" s="10"/>
      <c r="Q5" s="10" t="s">
        <v>9</v>
      </c>
      <c r="R5" s="10"/>
      <c r="S5" s="10"/>
      <c r="T5" s="10"/>
      <c r="U5" s="10"/>
      <c r="V5" s="10"/>
      <c r="W5" s="10" t="s">
        <v>9</v>
      </c>
      <c r="X5" s="10"/>
      <c r="Y5" s="10"/>
      <c r="Z5" s="10"/>
      <c r="AA5" s="10"/>
    </row>
    <row r="6" customFormat="false" ht="12.75" hidden="false" customHeight="false" outlineLevel="0" collapsed="false">
      <c r="A6" s="5"/>
      <c r="B6" s="11" t="s">
        <v>10</v>
      </c>
      <c r="C6" s="12" t="s">
        <v>11</v>
      </c>
      <c r="D6" s="13" t="s">
        <v>12</v>
      </c>
      <c r="E6" s="11" t="s">
        <v>13</v>
      </c>
      <c r="F6" s="12" t="s">
        <v>14</v>
      </c>
      <c r="G6" s="13" t="s">
        <v>15</v>
      </c>
      <c r="H6" s="11" t="s">
        <v>16</v>
      </c>
      <c r="I6" s="12" t="s">
        <v>17</v>
      </c>
      <c r="J6" s="14" t="s">
        <v>18</v>
      </c>
      <c r="K6" s="11" t="s">
        <v>19</v>
      </c>
      <c r="L6" s="12" t="s">
        <v>20</v>
      </c>
      <c r="M6" s="12" t="s">
        <v>21</v>
      </c>
      <c r="N6" s="12" t="s">
        <v>22</v>
      </c>
      <c r="O6" s="12" t="s">
        <v>23</v>
      </c>
      <c r="P6" s="13" t="s">
        <v>24</v>
      </c>
      <c r="Q6" s="11" t="s">
        <v>25</v>
      </c>
      <c r="R6" s="12" t="s">
        <v>26</v>
      </c>
      <c r="S6" s="12" t="s">
        <v>27</v>
      </c>
      <c r="T6" s="12" t="s">
        <v>28</v>
      </c>
      <c r="U6" s="12" t="s">
        <v>29</v>
      </c>
      <c r="V6" s="13" t="s">
        <v>30</v>
      </c>
      <c r="W6" s="11" t="s">
        <v>31</v>
      </c>
      <c r="X6" s="12" t="s">
        <v>32</v>
      </c>
      <c r="Y6" s="12" t="s">
        <v>33</v>
      </c>
      <c r="Z6" s="12" t="s">
        <v>34</v>
      </c>
      <c r="AA6" s="13" t="s">
        <v>35</v>
      </c>
    </row>
    <row r="7" customFormat="false" ht="12" hidden="false" customHeight="false" outlineLevel="0" collapsed="false">
      <c r="A7" s="15" t="str">
        <f aca="false">'[1]ALI-BOEC data analysis'!C$120</f>
        <v>IFNT</v>
      </c>
      <c r="B7" s="16" t="n">
        <v>7.2963958081264</v>
      </c>
      <c r="C7" s="17" t="n">
        <v>4.75370890976119</v>
      </c>
      <c r="D7" s="18" t="n">
        <v>2.36595072368189</v>
      </c>
      <c r="E7" s="16" t="n">
        <v>8.80063460816816</v>
      </c>
      <c r="F7" s="17" t="n">
        <v>7.88862798930201</v>
      </c>
      <c r="G7" s="18" t="n">
        <v>7.2303510168615</v>
      </c>
      <c r="H7" s="16" t="n">
        <v>5.84366090348104</v>
      </c>
      <c r="I7" s="17" t="n">
        <v>5.17494315329277</v>
      </c>
      <c r="J7" s="18" t="n">
        <v>5.95024182284602</v>
      </c>
      <c r="K7" s="16" t="n">
        <v>2.65068339339841</v>
      </c>
      <c r="L7" s="17" t="n">
        <v>4.1617334147442</v>
      </c>
      <c r="M7" s="17" t="n">
        <v>3.01129674871394</v>
      </c>
      <c r="N7" s="17" t="n">
        <v>4.47000933079991</v>
      </c>
      <c r="O7" s="17" t="n">
        <v>3.89279698112024</v>
      </c>
      <c r="P7" s="18" t="n">
        <v>3.85816804177544</v>
      </c>
      <c r="Q7" s="16" t="n">
        <v>5.08738973259641</v>
      </c>
      <c r="R7" s="17" t="n">
        <v>4.34564807809</v>
      </c>
      <c r="S7" s="17" t="n">
        <v>2.75649458294349</v>
      </c>
      <c r="T7" s="17" t="n">
        <v>4.25099525419853</v>
      </c>
      <c r="U7" s="17" t="n">
        <v>4.03779011201602</v>
      </c>
      <c r="V7" s="18" t="n">
        <v>1.43656734348248</v>
      </c>
      <c r="W7" s="16" t="n">
        <v>5.57990712709641</v>
      </c>
      <c r="X7" s="17" t="n">
        <v>2.93073482371533</v>
      </c>
      <c r="Y7" s="17" t="n">
        <v>4.46758553878235</v>
      </c>
      <c r="Z7" s="17" t="n">
        <v>2.71220434713034</v>
      </c>
      <c r="AA7" s="18" t="n">
        <v>3.47339973010438</v>
      </c>
    </row>
    <row r="8" customFormat="false" ht="12" hidden="false" customHeight="false" outlineLevel="0" collapsed="false">
      <c r="A8" s="19" t="s">
        <v>36</v>
      </c>
      <c r="B8" s="20" t="n">
        <v>8.8420718310306</v>
      </c>
      <c r="C8" s="21" t="n">
        <v>15.7274246628399</v>
      </c>
      <c r="D8" s="22" t="n">
        <v>11.6007427258649</v>
      </c>
      <c r="E8" s="20" t="n">
        <v>14.6419796242816</v>
      </c>
      <c r="F8" s="21" t="n">
        <v>10.2721318357919</v>
      </c>
      <c r="G8" s="22" t="n">
        <v>12.5688327156874</v>
      </c>
      <c r="H8" s="20" t="n">
        <v>13.2020671270936</v>
      </c>
      <c r="I8" s="21" t="n">
        <v>10.9693282834443</v>
      </c>
      <c r="J8" s="22" t="n">
        <v>8.94111176186492</v>
      </c>
      <c r="K8" s="20" t="n">
        <v>8.36050004159051</v>
      </c>
      <c r="L8" s="21" t="n">
        <v>7.9316349013513</v>
      </c>
      <c r="M8" s="21" t="n">
        <v>9.45579389017564</v>
      </c>
      <c r="N8" s="21" t="n">
        <v>6.85335383475921</v>
      </c>
      <c r="O8" s="21" t="n">
        <v>7.26940965924144</v>
      </c>
      <c r="P8" s="22" t="n">
        <v>7.18763308520164</v>
      </c>
      <c r="Q8" s="20" t="n">
        <v>11.9468579615613</v>
      </c>
      <c r="R8" s="21" t="n">
        <v>9.22851530148841</v>
      </c>
      <c r="S8" s="21" t="n">
        <v>9.58076190397589</v>
      </c>
      <c r="T8" s="21" t="n">
        <v>6.75665305772683</v>
      </c>
      <c r="U8" s="21" t="n">
        <v>8.84968627426682</v>
      </c>
      <c r="V8" s="22" t="n">
        <v>8.03605550203558</v>
      </c>
      <c r="W8" s="20" t="n">
        <v>8.09460574179021</v>
      </c>
      <c r="X8" s="21" t="n">
        <v>9.77618532624343</v>
      </c>
      <c r="Y8" s="21" t="n">
        <v>6.33547277590735</v>
      </c>
      <c r="Z8" s="21" t="n">
        <v>7.62918059120424</v>
      </c>
      <c r="AA8" s="22" t="n">
        <v>8.63408781036578</v>
      </c>
    </row>
    <row r="9" customFormat="false" ht="12" hidden="false" customHeight="false" outlineLevel="0" collapsed="false">
      <c r="A9" s="19" t="s">
        <v>37</v>
      </c>
      <c r="B9" s="20" t="n">
        <v>10.7490637900644</v>
      </c>
      <c r="C9" s="21" t="n">
        <v>13.1392547854593</v>
      </c>
      <c r="D9" s="22" t="n">
        <v>15.5362805624705</v>
      </c>
      <c r="E9" s="20" t="n">
        <v>10.9965831638328</v>
      </c>
      <c r="F9" s="23" t="n">
        <v>15.6725466533574</v>
      </c>
      <c r="G9" s="24" t="n">
        <v>15.1417428174893</v>
      </c>
      <c r="H9" s="20" t="n">
        <v>11.2147297745151</v>
      </c>
      <c r="I9" s="21" t="n">
        <v>10.8358000990949</v>
      </c>
      <c r="J9" s="22" t="n">
        <v>10.3657544771667</v>
      </c>
      <c r="K9" s="25" t="n">
        <v>14.5225245941485</v>
      </c>
      <c r="L9" s="23" t="n">
        <v>15.3717865734486</v>
      </c>
      <c r="M9" s="21" t="n">
        <v>13.6175128062242</v>
      </c>
      <c r="N9" s="23" t="n">
        <v>15.5607039313063</v>
      </c>
      <c r="O9" s="21" t="n">
        <v>12.2965368824985</v>
      </c>
      <c r="P9" s="24" t="n">
        <v>14.1498606569789</v>
      </c>
      <c r="Q9" s="25" t="n">
        <v>14.8030295210096</v>
      </c>
      <c r="R9" s="23" t="n">
        <v>14.1862242950717</v>
      </c>
      <c r="S9" s="23" t="n">
        <v>12.4929780039984</v>
      </c>
      <c r="T9" s="23" t="n">
        <v>15.7267713939121</v>
      </c>
      <c r="U9" s="23" t="n">
        <v>15.8549622961358</v>
      </c>
      <c r="V9" s="22" t="n">
        <v>12.8961242753621</v>
      </c>
      <c r="W9" s="20" t="n">
        <v>8.59850345240461</v>
      </c>
      <c r="X9" s="23" t="n">
        <v>13.4319051071928</v>
      </c>
      <c r="Y9" s="23" t="n">
        <v>15.0135076697466</v>
      </c>
      <c r="Z9" s="21" t="n">
        <v>11.5681231591913</v>
      </c>
      <c r="AA9" s="22" t="n">
        <v>12.472880449668</v>
      </c>
    </row>
    <row r="10" customFormat="false" ht="12" hidden="false" customHeight="false" outlineLevel="0" collapsed="false">
      <c r="A10" s="19" t="s">
        <v>38</v>
      </c>
      <c r="B10" s="20" t="n">
        <v>8.623517139057</v>
      </c>
      <c r="C10" s="21" t="n">
        <v>-1.8068059811379</v>
      </c>
      <c r="D10" s="22" t="n">
        <v>-1.36055701198276</v>
      </c>
      <c r="E10" s="20" t="n">
        <v>8.53163502194676</v>
      </c>
      <c r="F10" s="21" t="n">
        <v>1.15342305212901</v>
      </c>
      <c r="G10" s="22" t="n">
        <v>5.0892719972444</v>
      </c>
      <c r="H10" s="20" t="n">
        <v>6.16808629480783</v>
      </c>
      <c r="I10" s="21" t="n">
        <v>8.09368297228107</v>
      </c>
      <c r="J10" s="22" t="n">
        <v>8.59148971913773</v>
      </c>
      <c r="K10" s="20" t="n">
        <v>4.69718964993131</v>
      </c>
      <c r="L10" s="21" t="n">
        <v>4.5974223347502</v>
      </c>
      <c r="M10" s="21" t="n">
        <v>5.35129110922934</v>
      </c>
      <c r="N10" s="21" t="n">
        <v>5.97088762634931</v>
      </c>
      <c r="O10" s="21" t="n">
        <v>5.42733471414494</v>
      </c>
      <c r="P10" s="22" t="n">
        <v>5.83362194987695</v>
      </c>
      <c r="Q10" s="20" t="n">
        <v>5.74489407127861</v>
      </c>
      <c r="R10" s="21" t="n">
        <v>3.09135144418081</v>
      </c>
      <c r="S10" s="21" t="n">
        <v>1.79043180651349</v>
      </c>
      <c r="T10" s="21" t="n">
        <v>5.31957732807453</v>
      </c>
      <c r="U10" s="21" t="n">
        <v>5.23274614835332</v>
      </c>
      <c r="V10" s="22" t="n">
        <v>3.80285543042818</v>
      </c>
      <c r="W10" s="20" t="n">
        <v>6.87348125844431</v>
      </c>
      <c r="X10" s="21" t="n">
        <v>5.02510040806393</v>
      </c>
      <c r="Y10" s="21" t="n">
        <v>5.23257767206115</v>
      </c>
      <c r="Z10" s="21" t="n">
        <v>4.48013188678784</v>
      </c>
      <c r="AA10" s="22" t="n">
        <v>5.45479941301698</v>
      </c>
    </row>
    <row r="11" customFormat="false" ht="12" hidden="false" customHeight="false" outlineLevel="0" collapsed="false">
      <c r="A11" s="19" t="s">
        <v>39</v>
      </c>
      <c r="B11" s="20" t="n">
        <v>7.0526266422743</v>
      </c>
      <c r="C11" s="21" t="n">
        <v>6.68705441892809</v>
      </c>
      <c r="D11" s="22" t="n">
        <v>5.83778054651129</v>
      </c>
      <c r="E11" s="20" t="n">
        <v>8.31669334470446</v>
      </c>
      <c r="F11" s="21" t="n">
        <v>8.3447642294373</v>
      </c>
      <c r="G11" s="22" t="n">
        <v>7.6933136126338</v>
      </c>
      <c r="H11" s="20" t="n">
        <v>6.12206313728334</v>
      </c>
      <c r="I11" s="21" t="n">
        <v>6.79329236532407</v>
      </c>
      <c r="J11" s="22" t="n">
        <v>7.01832948086222</v>
      </c>
      <c r="K11" s="20" t="n">
        <v>4.04010906274641</v>
      </c>
      <c r="L11" s="21" t="n">
        <v>4.3938084824996</v>
      </c>
      <c r="M11" s="21" t="n">
        <v>5.00250471631084</v>
      </c>
      <c r="N11" s="21" t="n">
        <v>3.84718801172811</v>
      </c>
      <c r="O11" s="21" t="n">
        <v>4.60411383469464</v>
      </c>
      <c r="P11" s="22" t="n">
        <v>5.38613042681704</v>
      </c>
      <c r="Q11" s="20" t="n">
        <v>4.16990168851711</v>
      </c>
      <c r="R11" s="21" t="n">
        <v>4.68070835134771</v>
      </c>
      <c r="S11" s="21" t="n">
        <v>4.59672569465369</v>
      </c>
      <c r="T11" s="21" t="n">
        <v>3.81858846585294</v>
      </c>
      <c r="U11" s="21" t="n">
        <v>4.43055251712212</v>
      </c>
      <c r="V11" s="22" t="n">
        <v>5.40452695160068</v>
      </c>
      <c r="W11" s="20" t="n">
        <v>4.59897480588111</v>
      </c>
      <c r="X11" s="21" t="n">
        <v>5.25754536099293</v>
      </c>
      <c r="Y11" s="21" t="n">
        <v>4.08008529627425</v>
      </c>
      <c r="Z11" s="21" t="n">
        <v>4.11617716553034</v>
      </c>
      <c r="AA11" s="22" t="n">
        <v>5.44099175240768</v>
      </c>
    </row>
    <row r="12" customFormat="false" ht="12" hidden="false" customHeight="false" outlineLevel="0" collapsed="false">
      <c r="A12" s="19" t="s">
        <v>40</v>
      </c>
      <c r="B12" s="20" t="n">
        <v>7.99744847059</v>
      </c>
      <c r="C12" s="21" t="n">
        <v>8.66816174193939</v>
      </c>
      <c r="D12" s="22" t="n">
        <v>7.88692308807099</v>
      </c>
      <c r="E12" s="20" t="n">
        <v>8.10629972738516</v>
      </c>
      <c r="F12" s="21" t="n">
        <v>8.7979042503253</v>
      </c>
      <c r="G12" s="22" t="n">
        <v>8.7291336293346</v>
      </c>
      <c r="H12" s="20" t="n">
        <v>6.65458219897244</v>
      </c>
      <c r="I12" s="21" t="n">
        <v>6.87401102782167</v>
      </c>
      <c r="J12" s="22" t="n">
        <v>6.86960248487173</v>
      </c>
      <c r="K12" s="20" t="n">
        <v>4.55457314175671</v>
      </c>
      <c r="L12" s="21" t="n">
        <v>4.7402995240624</v>
      </c>
      <c r="M12" s="21" t="n">
        <v>5.09540950959354</v>
      </c>
      <c r="N12" s="21" t="n">
        <v>5.06148042308791</v>
      </c>
      <c r="O12" s="21" t="n">
        <v>6.48282570327234</v>
      </c>
      <c r="P12" s="22" t="n">
        <v>5.34951278231385</v>
      </c>
      <c r="Q12" s="20" t="n">
        <v>6.78038973220461</v>
      </c>
      <c r="R12" s="21" t="n">
        <v>4.41951073899681</v>
      </c>
      <c r="S12" s="21" t="n">
        <v>5.57154805166239</v>
      </c>
      <c r="T12" s="21" t="n">
        <v>5.14760330335053</v>
      </c>
      <c r="U12" s="21" t="n">
        <v>5.03460705644032</v>
      </c>
      <c r="V12" s="22" t="n">
        <v>4.94525147977018</v>
      </c>
      <c r="W12" s="20" t="n">
        <v>5.78932708143291</v>
      </c>
      <c r="X12" s="21" t="n">
        <v>5.07270496927833</v>
      </c>
      <c r="Y12" s="21" t="n">
        <v>4.99344238196865</v>
      </c>
      <c r="Z12" s="21" t="n">
        <v>5.16280533269774</v>
      </c>
      <c r="AA12" s="22" t="n">
        <v>5.48913877451628</v>
      </c>
    </row>
    <row r="13" customFormat="false" ht="12" hidden="false" customHeight="false" outlineLevel="0" collapsed="false">
      <c r="A13" s="19" t="s">
        <v>41</v>
      </c>
      <c r="B13" s="20" t="n">
        <v>4.3408230002109</v>
      </c>
      <c r="C13" s="21" t="n">
        <v>5.85681286812949</v>
      </c>
      <c r="D13" s="22" t="n">
        <v>5.94938609804609</v>
      </c>
      <c r="E13" s="20" t="n">
        <v>5.13761615322956</v>
      </c>
      <c r="F13" s="21" t="n">
        <v>4.51939016159491</v>
      </c>
      <c r="G13" s="22" t="n">
        <v>4.3936875011763</v>
      </c>
      <c r="H13" s="20" t="n">
        <v>4.73589198995604</v>
      </c>
      <c r="I13" s="21" t="n">
        <v>4.76413801369087</v>
      </c>
      <c r="J13" s="22" t="n">
        <v>4.80009428096552</v>
      </c>
      <c r="K13" s="20" t="n">
        <v>3.62969171646171</v>
      </c>
      <c r="L13" s="21" t="n">
        <v>2.8167710908361</v>
      </c>
      <c r="M13" s="21" t="n">
        <v>2.87956674449823</v>
      </c>
      <c r="N13" s="21" t="n">
        <v>2.73316952436011</v>
      </c>
      <c r="O13" s="21" t="n">
        <v>4.41022479042254</v>
      </c>
      <c r="P13" s="22" t="n">
        <v>2.59523320533864</v>
      </c>
      <c r="Q13" s="20" t="n">
        <v>4.79697352507521</v>
      </c>
      <c r="R13" s="21" t="n">
        <v>3.15738418997</v>
      </c>
      <c r="S13" s="21" t="n">
        <v>4.16601622679269</v>
      </c>
      <c r="T13" s="21" t="n">
        <v>5.03672236371564</v>
      </c>
      <c r="U13" s="21" t="n">
        <v>4.87012594068802</v>
      </c>
      <c r="V13" s="22" t="n">
        <v>3.74370954041088</v>
      </c>
      <c r="W13" s="20" t="n">
        <v>4.66701918360311</v>
      </c>
      <c r="X13" s="21" t="n">
        <v>3.16202687923313</v>
      </c>
      <c r="Y13" s="21" t="n">
        <v>5.01278977594815</v>
      </c>
      <c r="Z13" s="21" t="n">
        <v>2.40210794832514</v>
      </c>
      <c r="AA13" s="22" t="n">
        <v>2.82071898283838</v>
      </c>
    </row>
    <row r="14" customFormat="false" ht="12" hidden="false" customHeight="false" outlineLevel="0" collapsed="false">
      <c r="A14" s="19" t="s">
        <v>42</v>
      </c>
      <c r="B14" s="20" t="n">
        <v>5.68799529219749</v>
      </c>
      <c r="C14" s="21" t="n">
        <v>7.91056697770279</v>
      </c>
      <c r="D14" s="22" t="n">
        <v>7.48277986210189</v>
      </c>
      <c r="E14" s="20" t="n">
        <v>7.67093904048616</v>
      </c>
      <c r="F14" s="21" t="n">
        <v>7.1986174947047</v>
      </c>
      <c r="G14" s="22" t="n">
        <v>7.4879906206722</v>
      </c>
      <c r="H14" s="20" t="n">
        <v>8.98760680684774</v>
      </c>
      <c r="I14" s="21" t="n">
        <v>7.71864566218417</v>
      </c>
      <c r="J14" s="22" t="n">
        <v>6.66543523975633</v>
      </c>
      <c r="K14" s="20" t="n">
        <v>3.51554464819711</v>
      </c>
      <c r="L14" s="21" t="n">
        <v>1.9004186280264</v>
      </c>
      <c r="M14" s="21" t="n">
        <v>3.20491808519554</v>
      </c>
      <c r="N14" s="21" t="n">
        <v>1.37582750971751</v>
      </c>
      <c r="O14" s="21" t="n">
        <v>2.54779106350194</v>
      </c>
      <c r="P14" s="22" t="n">
        <v>2.80086459298934</v>
      </c>
      <c r="Q14" s="20" t="n">
        <v>4.04374506659311</v>
      </c>
      <c r="R14" s="21" t="n">
        <v>3.4670453077956</v>
      </c>
      <c r="S14" s="21" t="n">
        <v>3.30911527042039</v>
      </c>
      <c r="T14" s="21" t="n">
        <v>3.64609116358133</v>
      </c>
      <c r="U14" s="21" t="n">
        <v>3.54472021243802</v>
      </c>
      <c r="V14" s="22" t="n">
        <v>3.56761760647638</v>
      </c>
      <c r="W14" s="20" t="n">
        <v>3.68462824674671</v>
      </c>
      <c r="X14" s="21" t="n">
        <v>2.14261834049493</v>
      </c>
      <c r="Y14" s="21" t="n">
        <v>1.47247103907075</v>
      </c>
      <c r="Z14" s="21" t="n">
        <v>2.10462890835784</v>
      </c>
      <c r="AA14" s="22" t="n">
        <v>2.10294799039938</v>
      </c>
    </row>
    <row r="15" customFormat="false" ht="12" hidden="false" customHeight="false" outlineLevel="0" collapsed="false">
      <c r="A15" s="19" t="s">
        <v>43</v>
      </c>
      <c r="B15" s="20" t="n">
        <v>9.5618111451543</v>
      </c>
      <c r="C15" s="21" t="n">
        <v>3.10642140674199</v>
      </c>
      <c r="D15" s="22" t="n">
        <v>2.99425487514359</v>
      </c>
      <c r="E15" s="20" t="n">
        <v>8.60659618787456</v>
      </c>
      <c r="F15" s="21" t="n">
        <v>5.28601574967991</v>
      </c>
      <c r="G15" s="22" t="n">
        <v>5.8963611881934</v>
      </c>
      <c r="H15" s="20" t="n">
        <v>9.13842914673563</v>
      </c>
      <c r="I15" s="21" t="n">
        <v>7.37098621828187</v>
      </c>
      <c r="J15" s="22" t="n">
        <v>7.81346968253182</v>
      </c>
      <c r="K15" s="20" t="n">
        <v>3.77521097982011</v>
      </c>
      <c r="L15" s="21" t="n">
        <v>2.8450291774258</v>
      </c>
      <c r="M15" s="21" t="n">
        <v>4.50640098441084</v>
      </c>
      <c r="N15" s="21" t="n">
        <v>3.29771118735131</v>
      </c>
      <c r="O15" s="21" t="n">
        <v>3.00623985091824</v>
      </c>
      <c r="P15" s="22" t="n">
        <v>3.37986109574944</v>
      </c>
      <c r="Q15" s="20" t="n">
        <v>4.51791871530581</v>
      </c>
      <c r="R15" s="21" t="n">
        <v>4.27317546670731</v>
      </c>
      <c r="S15" s="21" t="n">
        <v>2.43635939974019</v>
      </c>
      <c r="T15" s="21" t="n">
        <v>3.36674923650303</v>
      </c>
      <c r="U15" s="21" t="n">
        <v>3.78275724291962</v>
      </c>
      <c r="V15" s="22" t="n">
        <v>3.46463283788128</v>
      </c>
      <c r="W15" s="20" t="n">
        <v>4.82834368857671</v>
      </c>
      <c r="X15" s="21" t="n">
        <v>10.9419223030861</v>
      </c>
      <c r="Y15" s="21" t="n">
        <v>4.55849926452965</v>
      </c>
      <c r="Z15" s="21" t="n">
        <v>4.13361244402934</v>
      </c>
      <c r="AA15" s="22" t="n">
        <v>5.27393373445608</v>
      </c>
    </row>
    <row r="16" customFormat="false" ht="12" hidden="false" customHeight="false" outlineLevel="0" collapsed="false">
      <c r="A16" s="19" t="s">
        <v>44</v>
      </c>
      <c r="B16" s="20" t="n">
        <v>8.89612466535369</v>
      </c>
      <c r="C16" s="21" t="n">
        <v>4.33022992712069</v>
      </c>
      <c r="D16" s="22" t="n">
        <v>4.22623430253919</v>
      </c>
      <c r="E16" s="20" t="n">
        <v>13.2501944888585</v>
      </c>
      <c r="F16" s="21" t="n">
        <v>9.19619368285281</v>
      </c>
      <c r="G16" s="22" t="n">
        <v>10.4315874496579</v>
      </c>
      <c r="H16" s="20" t="n">
        <v>8.72297389635134</v>
      </c>
      <c r="I16" s="21" t="n">
        <v>8.00648116514877</v>
      </c>
      <c r="J16" s="22" t="n">
        <v>9.79026608052963</v>
      </c>
      <c r="K16" s="20" t="n">
        <v>7.45642274635311</v>
      </c>
      <c r="L16" s="21" t="n">
        <v>8.0696021214085</v>
      </c>
      <c r="M16" s="21" t="n">
        <v>7.91564700245573</v>
      </c>
      <c r="N16" s="21" t="n">
        <v>8.38932074560091</v>
      </c>
      <c r="O16" s="21" t="n">
        <v>8.91378675331144</v>
      </c>
      <c r="P16" s="22" t="n">
        <v>9.53387891481404</v>
      </c>
      <c r="Q16" s="20" t="n">
        <v>9.21943621090851</v>
      </c>
      <c r="R16" s="21" t="n">
        <v>7.60142570683041</v>
      </c>
      <c r="S16" s="21" t="n">
        <v>6.70092124452849</v>
      </c>
      <c r="T16" s="21" t="n">
        <v>9.88413239219733</v>
      </c>
      <c r="U16" s="21" t="n">
        <v>9.27005558087672</v>
      </c>
      <c r="V16" s="22" t="n">
        <v>6.43684371400608</v>
      </c>
      <c r="W16" s="20" t="n">
        <v>12.2743752126689</v>
      </c>
      <c r="X16" s="21" t="n">
        <v>7.77659439009893</v>
      </c>
      <c r="Y16" s="21" t="n">
        <v>8.59661891641636</v>
      </c>
      <c r="Z16" s="21" t="n">
        <v>8.95074653017024</v>
      </c>
      <c r="AA16" s="22" t="n">
        <v>8.78839422695468</v>
      </c>
    </row>
    <row r="17" customFormat="false" ht="12" hidden="false" customHeight="false" outlineLevel="0" collapsed="false">
      <c r="A17" s="19" t="s">
        <v>45</v>
      </c>
      <c r="B17" s="20" t="n">
        <v>7.4362136765111</v>
      </c>
      <c r="C17" s="21" t="n">
        <v>7.50408102807709</v>
      </c>
      <c r="D17" s="22" t="n">
        <v>7.22585525755539</v>
      </c>
      <c r="E17" s="20" t="n">
        <v>8.91453205874416</v>
      </c>
      <c r="F17" s="21" t="n">
        <v>7.49098005390711</v>
      </c>
      <c r="G17" s="22" t="n">
        <v>8.5172530163221</v>
      </c>
      <c r="H17" s="20" t="n">
        <v>6.98965072085044</v>
      </c>
      <c r="I17" s="21" t="n">
        <v>6.83550856979597</v>
      </c>
      <c r="J17" s="22" t="n">
        <v>7.88807752535332</v>
      </c>
      <c r="K17" s="20" t="n">
        <v>4.36031359779691</v>
      </c>
      <c r="L17" s="21" t="n">
        <v>5.3644699622379</v>
      </c>
      <c r="M17" s="21" t="n">
        <v>4.74925507380993</v>
      </c>
      <c r="N17" s="21" t="n">
        <v>5.52687845999691</v>
      </c>
      <c r="O17" s="21" t="n">
        <v>6.01426632398564</v>
      </c>
      <c r="P17" s="22" t="n">
        <v>4.75102106929294</v>
      </c>
      <c r="Q17" s="20" t="n">
        <v>6.21711820569901</v>
      </c>
      <c r="R17" s="21" t="n">
        <v>6.329162128628</v>
      </c>
      <c r="S17" s="21" t="n">
        <v>4.57397999717329</v>
      </c>
      <c r="T17" s="21" t="n">
        <v>6.53508019078064</v>
      </c>
      <c r="U17" s="21" t="n">
        <v>7.69142063033402</v>
      </c>
      <c r="V17" s="22" t="n">
        <v>3.81787940380198</v>
      </c>
      <c r="W17" s="20" t="n">
        <v>7.45266460743771</v>
      </c>
      <c r="X17" s="21" t="n">
        <v>4.64563368382853</v>
      </c>
      <c r="Y17" s="21" t="n">
        <v>6.08288230822146</v>
      </c>
      <c r="Z17" s="21" t="n">
        <v>4.58455323196224</v>
      </c>
      <c r="AA17" s="22" t="n">
        <v>4.90415849236598</v>
      </c>
    </row>
    <row r="18" customFormat="false" ht="12" hidden="false" customHeight="false" outlineLevel="0" collapsed="false">
      <c r="A18" s="19" t="s">
        <v>46</v>
      </c>
      <c r="B18" s="20" t="n">
        <v>9.9924882966347</v>
      </c>
      <c r="C18" s="21" t="n">
        <v>10.0237785935921</v>
      </c>
      <c r="D18" s="22" t="n">
        <v>9.84470598995259</v>
      </c>
      <c r="E18" s="20" t="n">
        <v>9.64610458628156</v>
      </c>
      <c r="F18" s="21" t="n">
        <v>15.1744558696999</v>
      </c>
      <c r="G18" s="22" t="n">
        <v>9.4270837165174</v>
      </c>
      <c r="H18" s="20" t="n">
        <v>10.7960294886763</v>
      </c>
      <c r="I18" s="21" t="n">
        <v>9.80254590198477</v>
      </c>
      <c r="J18" s="22" t="n">
        <v>9.38852457323453</v>
      </c>
      <c r="K18" s="20" t="n">
        <v>6.45603812493471</v>
      </c>
      <c r="L18" s="21" t="n">
        <v>8.0183069659099</v>
      </c>
      <c r="M18" s="21" t="n">
        <v>8.80701909538244</v>
      </c>
      <c r="N18" s="21" t="n">
        <v>5.73204284169021</v>
      </c>
      <c r="O18" s="21" t="n">
        <v>8.23565821560424</v>
      </c>
      <c r="P18" s="22" t="n">
        <v>6.27523938522305</v>
      </c>
      <c r="Q18" s="20" t="n">
        <v>5.40451832476061</v>
      </c>
      <c r="R18" s="21" t="n">
        <v>6.39276203657561</v>
      </c>
      <c r="S18" s="21" t="n">
        <v>7.55952201220369</v>
      </c>
      <c r="T18" s="21" t="n">
        <v>6.85917922721944</v>
      </c>
      <c r="U18" s="21" t="n">
        <v>7.65928825060392</v>
      </c>
      <c r="V18" s="22" t="n">
        <v>8.06704066569598</v>
      </c>
      <c r="W18" s="20" t="n">
        <v>5.64532726039121</v>
      </c>
      <c r="X18" s="21" t="n">
        <v>5.70584951765463</v>
      </c>
      <c r="Y18" s="21" t="n">
        <v>5.13075097723215</v>
      </c>
      <c r="Z18" s="21" t="n">
        <v>4.91320560618724</v>
      </c>
      <c r="AA18" s="22" t="n">
        <v>6.30801755516798</v>
      </c>
    </row>
    <row r="19" customFormat="false" ht="12" hidden="false" customHeight="false" outlineLevel="0" collapsed="false">
      <c r="A19" s="19" t="s">
        <v>47</v>
      </c>
      <c r="B19" s="20" t="n">
        <v>5.634415372851</v>
      </c>
      <c r="C19" s="21" t="n">
        <v>4.39348985921829</v>
      </c>
      <c r="D19" s="22" t="n">
        <v>4.03117522001939</v>
      </c>
      <c r="E19" s="20" t="n">
        <v>5.76642459490436</v>
      </c>
      <c r="F19" s="21" t="n">
        <v>5.51595539023201</v>
      </c>
      <c r="G19" s="22" t="n">
        <v>5.96460580135</v>
      </c>
      <c r="H19" s="20" t="n">
        <v>5.18447334521244</v>
      </c>
      <c r="I19" s="21" t="n">
        <v>4.99984916791357</v>
      </c>
      <c r="J19" s="22" t="n">
        <v>4.42165016661592</v>
      </c>
      <c r="K19" s="20" t="n">
        <v>4.00632287440581</v>
      </c>
      <c r="L19" s="21" t="n">
        <v>4.3660630630949</v>
      </c>
      <c r="M19" s="21" t="n">
        <v>4.46647221446894</v>
      </c>
      <c r="N19" s="21" t="n">
        <v>3.38623715902291</v>
      </c>
      <c r="O19" s="21" t="n">
        <v>3.00803761928544</v>
      </c>
      <c r="P19" s="22" t="n">
        <v>4.37877082136444</v>
      </c>
      <c r="Q19" s="20" t="n">
        <v>7.30396213315661</v>
      </c>
      <c r="R19" s="21" t="n">
        <v>5.6080971353923</v>
      </c>
      <c r="S19" s="21" t="n">
        <v>4.69679007126439</v>
      </c>
      <c r="T19" s="21" t="n">
        <v>5.12353360523074</v>
      </c>
      <c r="U19" s="21" t="n">
        <v>4.63304543428942</v>
      </c>
      <c r="V19" s="22" t="n">
        <v>5.91397056096838</v>
      </c>
      <c r="W19" s="20" t="n">
        <v>5.89174929468371</v>
      </c>
      <c r="X19" s="21" t="n">
        <v>5.92706357268683</v>
      </c>
      <c r="Y19" s="21" t="n">
        <v>3.32435307318415</v>
      </c>
      <c r="Z19" s="21" t="n">
        <v>4.30812121526254</v>
      </c>
      <c r="AA19" s="22" t="n">
        <v>5.07900791591908</v>
      </c>
    </row>
    <row r="20" customFormat="false" ht="12" hidden="false" customHeight="false" outlineLevel="0" collapsed="false">
      <c r="A20" s="19" t="s">
        <v>48</v>
      </c>
      <c r="B20" s="20" t="n">
        <v>0.916441871670495</v>
      </c>
      <c r="C20" s="21" t="n">
        <v>1.76857231447549</v>
      </c>
      <c r="D20" s="22" t="n">
        <v>1.75379497563079</v>
      </c>
      <c r="E20" s="20" t="n">
        <v>0.225592620822457</v>
      </c>
      <c r="F20" s="21" t="n">
        <v>0.541514805234066</v>
      </c>
      <c r="G20" s="22" t="n">
        <v>0.0236318843984709</v>
      </c>
      <c r="H20" s="20" t="n">
        <v>-1.43080905381419</v>
      </c>
      <c r="I20" s="21" t="n">
        <v>-1.02362706572101</v>
      </c>
      <c r="J20" s="22" t="n">
        <v>0.484662764233324</v>
      </c>
      <c r="K20" s="20" t="n">
        <v>0.831040065888807</v>
      </c>
      <c r="L20" s="21" t="n">
        <v>-0.178332192787702</v>
      </c>
      <c r="M20" s="21" t="n">
        <v>1.14065082855723</v>
      </c>
      <c r="N20" s="21" t="n">
        <v>-0.540752440140974</v>
      </c>
      <c r="O20" s="21" t="n">
        <v>-0.0530903751936602</v>
      </c>
      <c r="P20" s="22" t="n">
        <v>0.402964998163544</v>
      </c>
      <c r="Q20" s="20" t="n">
        <v>0.27371285176881</v>
      </c>
      <c r="R20" s="21" t="n">
        <v>1.27166608160561</v>
      </c>
      <c r="S20" s="21" t="n">
        <v>0.719757332042889</v>
      </c>
      <c r="T20" s="21" t="n">
        <v>1.61245370029743</v>
      </c>
      <c r="U20" s="21" t="n">
        <v>1.02745274017162</v>
      </c>
      <c r="V20" s="22" t="n">
        <v>1.51459244766458</v>
      </c>
      <c r="W20" s="20" t="n">
        <v>1.00151999388041</v>
      </c>
      <c r="X20" s="21" t="n">
        <v>-0.0939927071114717</v>
      </c>
      <c r="Y20" s="21" t="n">
        <v>-0.580493027728386</v>
      </c>
      <c r="Z20" s="21" t="n">
        <v>-0.279629781235112</v>
      </c>
      <c r="AA20" s="22" t="n">
        <v>-0.060711734516218</v>
      </c>
    </row>
    <row r="21" customFormat="false" ht="12" hidden="false" customHeight="false" outlineLevel="0" collapsed="false">
      <c r="A21" s="19" t="s">
        <v>49</v>
      </c>
      <c r="B21" s="20" t="n">
        <v>3.9192669054419</v>
      </c>
      <c r="C21" s="21" t="n">
        <v>4.99646718819579</v>
      </c>
      <c r="D21" s="22" t="n">
        <v>4.52689249048419</v>
      </c>
      <c r="E21" s="20" t="n">
        <v>4.70324424856986</v>
      </c>
      <c r="F21" s="21" t="n">
        <v>4.86170857227241</v>
      </c>
      <c r="G21" s="22" t="n">
        <v>4.3831378636075</v>
      </c>
      <c r="H21" s="20" t="n">
        <v>3.99004335421024</v>
      </c>
      <c r="I21" s="21" t="n">
        <v>3.89596748595157</v>
      </c>
      <c r="J21" s="22" t="n">
        <v>3.92707119884482</v>
      </c>
      <c r="K21" s="20" t="n">
        <v>-0.868790178715774</v>
      </c>
      <c r="L21" s="21" t="n">
        <v>-0.893968924532452</v>
      </c>
      <c r="M21" s="21" t="n">
        <v>-1.0367235191575</v>
      </c>
      <c r="N21" s="21" t="n">
        <v>-1.56292553815671</v>
      </c>
      <c r="O21" s="21" t="n">
        <v>-1.03337231854841</v>
      </c>
      <c r="P21" s="22" t="n">
        <v>-2.21679730077532</v>
      </c>
      <c r="Q21" s="20" t="n">
        <v>0.542195939736409</v>
      </c>
      <c r="R21" s="21" t="n">
        <v>0.365121513894104</v>
      </c>
      <c r="S21" s="21" t="n">
        <v>-2.29285747263891</v>
      </c>
      <c r="T21" s="21" t="n">
        <v>-1.50886341966849</v>
      </c>
      <c r="U21" s="21" t="n">
        <v>-1.41394417821396</v>
      </c>
      <c r="V21" s="22" t="n">
        <v>-0.469519725447224</v>
      </c>
      <c r="W21" s="20" t="n">
        <v>-0.331974096890439</v>
      </c>
      <c r="X21" s="21" t="n">
        <v>-1.81809039676782</v>
      </c>
      <c r="Y21" s="21" t="n">
        <v>-1.89590891760455</v>
      </c>
      <c r="Z21" s="21" t="n">
        <v>-1.18363314745085</v>
      </c>
      <c r="AA21" s="22" t="n">
        <v>-1.32422494701624</v>
      </c>
    </row>
    <row r="22" customFormat="false" ht="12" hidden="false" customHeight="false" outlineLevel="0" collapsed="false">
      <c r="A22" s="19" t="s">
        <v>50</v>
      </c>
      <c r="B22" s="20" t="n">
        <v>3.6410183371201</v>
      </c>
      <c r="C22" s="21" t="n">
        <v>3.66677277250569</v>
      </c>
      <c r="D22" s="22" t="n">
        <v>3.63114805701039</v>
      </c>
      <c r="E22" s="20" t="n">
        <v>2.46140821142556</v>
      </c>
      <c r="F22" s="21" t="n">
        <v>2.78122157391621</v>
      </c>
      <c r="G22" s="22" t="n">
        <v>2.9205932613006</v>
      </c>
      <c r="H22" s="20" t="n">
        <v>4.03214599862404</v>
      </c>
      <c r="I22" s="21" t="n">
        <v>3.03654235738897</v>
      </c>
      <c r="J22" s="22" t="n">
        <v>2.86751060346332</v>
      </c>
      <c r="K22" s="20" t="n">
        <v>3.24656432253981</v>
      </c>
      <c r="L22" s="21" t="n">
        <v>1.8934607098054</v>
      </c>
      <c r="M22" s="21" t="n">
        <v>4.34487852890593</v>
      </c>
      <c r="N22" s="21" t="n">
        <v>2.15520459758961</v>
      </c>
      <c r="O22" s="21" t="n">
        <v>1.92714578005394</v>
      </c>
      <c r="P22" s="22" t="n">
        <v>3.64465173983544</v>
      </c>
      <c r="Q22" s="20" t="n">
        <v>3.61250180191541</v>
      </c>
      <c r="R22" s="21" t="n">
        <v>5.44936095335181</v>
      </c>
      <c r="S22" s="21" t="n">
        <v>2.38435909881919</v>
      </c>
      <c r="T22" s="21" t="n">
        <v>3.54920965796634</v>
      </c>
      <c r="U22" s="21" t="n">
        <v>3.03918341541942</v>
      </c>
      <c r="V22" s="22" t="n">
        <v>2.64677020838718</v>
      </c>
      <c r="W22" s="20" t="n">
        <v>8.29008961196901</v>
      </c>
      <c r="X22" s="21" t="n">
        <v>10.3849993558147</v>
      </c>
      <c r="Y22" s="21" t="n">
        <v>3.42435478007985</v>
      </c>
      <c r="Z22" s="21" t="n">
        <v>3.09693237970144</v>
      </c>
      <c r="AA22" s="22" t="n">
        <v>4.48243497808208</v>
      </c>
    </row>
    <row r="23" customFormat="false" ht="12" hidden="false" customHeight="false" outlineLevel="0" collapsed="false">
      <c r="A23" s="19" t="s">
        <v>51</v>
      </c>
      <c r="B23" s="20" t="n">
        <v>-1.98054109648771</v>
      </c>
      <c r="C23" s="21" t="n">
        <v>-0.364016414812998</v>
      </c>
      <c r="D23" s="22" t="n">
        <v>-0.374471339635532</v>
      </c>
      <c r="E23" s="20" t="n">
        <v>-0.407649964378143</v>
      </c>
      <c r="F23" s="21" t="n">
        <v>0.0671241535265867</v>
      </c>
      <c r="G23" s="22" t="n">
        <v>-0.138409142225079</v>
      </c>
      <c r="H23" s="20" t="n">
        <v>-0.472298531059405</v>
      </c>
      <c r="I23" s="21" t="n">
        <v>-1.08135078372049</v>
      </c>
      <c r="J23" s="22" t="n">
        <v>-1.06347966170126</v>
      </c>
      <c r="K23" s="20" t="n">
        <v>2.45588910772021</v>
      </c>
      <c r="L23" s="21" t="n">
        <v>3.5432358355978</v>
      </c>
      <c r="M23" s="21" t="n">
        <v>2.45083586421313</v>
      </c>
      <c r="N23" s="21" t="n">
        <v>2.66906221673401</v>
      </c>
      <c r="O23" s="21" t="n">
        <v>2.67003118647994</v>
      </c>
      <c r="P23" s="22" t="n">
        <v>2.10291907565924</v>
      </c>
      <c r="Q23" s="20" t="n">
        <v>4.02712441585351</v>
      </c>
      <c r="R23" s="21" t="n">
        <v>3.09130391648121</v>
      </c>
      <c r="S23" s="21" t="n">
        <v>1.56733161229179</v>
      </c>
      <c r="T23" s="21" t="n">
        <v>3.89177844346754</v>
      </c>
      <c r="U23" s="21" t="n">
        <v>3.14503035611502</v>
      </c>
      <c r="V23" s="22" t="n">
        <v>3.28376061859138</v>
      </c>
      <c r="W23" s="20" t="n">
        <v>3.43965241813371</v>
      </c>
      <c r="X23" s="21" t="n">
        <v>2.05200398101493</v>
      </c>
      <c r="Y23" s="21" t="n">
        <v>2.25295562638355</v>
      </c>
      <c r="Z23" s="21" t="n">
        <v>2.81460076545994</v>
      </c>
      <c r="AA23" s="22" t="n">
        <v>2.54647670393408</v>
      </c>
    </row>
    <row r="24" customFormat="false" ht="12" hidden="false" customHeight="false" outlineLevel="0" collapsed="false">
      <c r="A24" s="19" t="s">
        <v>52</v>
      </c>
      <c r="B24" s="20" t="n">
        <v>7.2781878721094</v>
      </c>
      <c r="C24" s="21" t="n">
        <v>8.90501306563339</v>
      </c>
      <c r="D24" s="22" t="n">
        <v>8.08232186298189</v>
      </c>
      <c r="E24" s="20" t="n">
        <v>6.98159732976756</v>
      </c>
      <c r="F24" s="21" t="n">
        <v>8.23738474546321</v>
      </c>
      <c r="G24" s="22" t="n">
        <v>7.2491529175406</v>
      </c>
      <c r="H24" s="20" t="n">
        <v>8.98535421073734</v>
      </c>
      <c r="I24" s="21" t="n">
        <v>6.42642665440137</v>
      </c>
      <c r="J24" s="22" t="n">
        <v>7.16277417372143</v>
      </c>
      <c r="K24" s="20" t="n">
        <v>7.77145012036041</v>
      </c>
      <c r="L24" s="21" t="n">
        <v>5.31410414341</v>
      </c>
      <c r="M24" s="21" t="n">
        <v>6.61292693016784</v>
      </c>
      <c r="N24" s="21" t="n">
        <v>4.80897440752661</v>
      </c>
      <c r="O24" s="21" t="n">
        <v>7.43733790661404</v>
      </c>
      <c r="P24" s="22" t="n">
        <v>6.40722206134744</v>
      </c>
      <c r="Q24" s="20" t="n">
        <v>9.24362145550781</v>
      </c>
      <c r="R24" s="21" t="n">
        <v>7.4439197235638</v>
      </c>
      <c r="S24" s="21" t="n">
        <v>7.26834424719629</v>
      </c>
      <c r="T24" s="21" t="n">
        <v>7.80324784707393</v>
      </c>
      <c r="U24" s="21" t="n">
        <v>7.99891528445932</v>
      </c>
      <c r="V24" s="22" t="n">
        <v>7.01640386018518</v>
      </c>
      <c r="W24" s="20" t="n">
        <v>3.56775203538091</v>
      </c>
      <c r="X24" s="21" t="n">
        <v>8.51042710508383</v>
      </c>
      <c r="Y24" s="21" t="n">
        <v>7.05212522123146</v>
      </c>
      <c r="Z24" s="21" t="n">
        <v>6.96900823231004</v>
      </c>
      <c r="AA24" s="22" t="n">
        <v>7.74031449277038</v>
      </c>
    </row>
    <row r="25" customFormat="false" ht="12" hidden="false" customHeight="false" outlineLevel="0" collapsed="false">
      <c r="A25" s="19" t="s">
        <v>53</v>
      </c>
      <c r="B25" s="20" t="n">
        <v>7.36649302731959</v>
      </c>
      <c r="C25" s="21" t="n">
        <v>9.97346849042719</v>
      </c>
      <c r="D25" s="22" t="n">
        <v>8.89606975692939</v>
      </c>
      <c r="E25" s="20" t="n">
        <v>9.46847319159626</v>
      </c>
      <c r="F25" s="21" t="n">
        <v>8.5776782299012</v>
      </c>
      <c r="G25" s="22" t="n">
        <v>9.2409305959654</v>
      </c>
      <c r="H25" s="20" t="n">
        <v>7.42694426884603</v>
      </c>
      <c r="I25" s="21" t="n">
        <v>7.04939009823287</v>
      </c>
      <c r="J25" s="22" t="n">
        <v>7.72056186662132</v>
      </c>
      <c r="K25" s="20" t="n">
        <v>6.21701647354311</v>
      </c>
      <c r="L25" s="21" t="n">
        <v>5.1381857512373</v>
      </c>
      <c r="M25" s="21" t="n">
        <v>6.17642239795004</v>
      </c>
      <c r="N25" s="21" t="n">
        <v>4.40381859651131</v>
      </c>
      <c r="O25" s="21" t="n">
        <v>6.53972428761484</v>
      </c>
      <c r="P25" s="22" t="n">
        <v>4.85187993038604</v>
      </c>
      <c r="Q25" s="20" t="n">
        <v>7.11275131312111</v>
      </c>
      <c r="R25" s="21" t="n">
        <v>5.96976657574111</v>
      </c>
      <c r="S25" s="21" t="n">
        <v>4.87496105417469</v>
      </c>
      <c r="T25" s="21" t="n">
        <v>4.89170927590313</v>
      </c>
      <c r="U25" s="21" t="n">
        <v>5.82150650764442</v>
      </c>
      <c r="V25" s="22" t="n">
        <v>6.32979621345328</v>
      </c>
      <c r="W25" s="20" t="n">
        <v>6.03416637497531</v>
      </c>
      <c r="X25" s="21" t="n">
        <v>5.57721837845953</v>
      </c>
      <c r="Y25" s="21" t="n">
        <v>5.03806239780755</v>
      </c>
      <c r="Z25" s="21" t="n">
        <v>5.77864640434344</v>
      </c>
      <c r="AA25" s="22" t="n">
        <v>5.88286549831798</v>
      </c>
    </row>
    <row r="26" customFormat="false" ht="12" hidden="false" customHeight="false" outlineLevel="0" collapsed="false">
      <c r="A26" s="19" t="s">
        <v>54</v>
      </c>
      <c r="B26" s="20" t="n">
        <v>3.77418013629999</v>
      </c>
      <c r="C26" s="21" t="n">
        <v>2.78297159516549</v>
      </c>
      <c r="D26" s="22" t="n">
        <v>1.23217578193119</v>
      </c>
      <c r="E26" s="20" t="n">
        <v>3.38528049893106</v>
      </c>
      <c r="F26" s="21" t="n">
        <v>3.99615479719661</v>
      </c>
      <c r="G26" s="22" t="n">
        <v>3.753201928496</v>
      </c>
      <c r="H26" s="20" t="n">
        <v>1.86250207882054</v>
      </c>
      <c r="I26" s="21" t="n">
        <v>2.03116789486227</v>
      </c>
      <c r="J26" s="22" t="n">
        <v>2.51983623167532</v>
      </c>
      <c r="K26" s="20" t="n">
        <v>6.74075940532361</v>
      </c>
      <c r="L26" s="21" t="n">
        <v>7.5617619362253</v>
      </c>
      <c r="M26" s="21" t="n">
        <v>6.82585183712383</v>
      </c>
      <c r="N26" s="21" t="n">
        <v>8.23357415727401</v>
      </c>
      <c r="O26" s="21" t="n">
        <v>8.06302680787244</v>
      </c>
      <c r="P26" s="22" t="n">
        <v>7.26180895294154</v>
      </c>
      <c r="Q26" s="20" t="n">
        <v>7.86495765997861</v>
      </c>
      <c r="R26" s="21" t="n">
        <v>6.504732776686</v>
      </c>
      <c r="S26" s="21" t="n">
        <v>3.83207626284219</v>
      </c>
      <c r="T26" s="21" t="n">
        <v>9.04445127703544</v>
      </c>
      <c r="U26" s="21" t="n">
        <v>7.14310118419512</v>
      </c>
      <c r="V26" s="22" t="n">
        <v>6.38167168852928</v>
      </c>
      <c r="W26" s="20" t="n">
        <v>5.67389225526701</v>
      </c>
      <c r="X26" s="21" t="n">
        <v>5.65500791966033</v>
      </c>
      <c r="Y26" s="21" t="n">
        <v>7.50932264478835</v>
      </c>
      <c r="Z26" s="21" t="n">
        <v>5.37635892094704</v>
      </c>
      <c r="AA26" s="22" t="n">
        <v>6.57938958829588</v>
      </c>
    </row>
    <row r="27" customFormat="false" ht="12" hidden="false" customHeight="false" outlineLevel="0" collapsed="false">
      <c r="A27" s="19" t="s">
        <v>55</v>
      </c>
      <c r="B27" s="25" t="n">
        <v>14.1263153036138</v>
      </c>
      <c r="C27" s="21" t="n">
        <v>14.1314516807181</v>
      </c>
      <c r="D27" s="22" t="n">
        <v>12.9520633145486</v>
      </c>
      <c r="E27" s="25" t="n">
        <v>14.6419796242816</v>
      </c>
      <c r="F27" s="23" t="n">
        <v>15.6725466533574</v>
      </c>
      <c r="G27" s="24" t="n">
        <v>15.1446279995511</v>
      </c>
      <c r="H27" s="25" t="n">
        <v>15.0698506152417</v>
      </c>
      <c r="I27" s="23" t="n">
        <v>14.8987452848794</v>
      </c>
      <c r="J27" s="22" t="n">
        <v>12.8926522660243</v>
      </c>
      <c r="K27" s="20" t="n">
        <v>11.1462280340649</v>
      </c>
      <c r="L27" s="21" t="n">
        <v>10.5574347801916</v>
      </c>
      <c r="M27" s="21" t="n">
        <v>10.2021216551606</v>
      </c>
      <c r="N27" s="21" t="n">
        <v>12.5814769067011</v>
      </c>
      <c r="O27" s="21" t="n">
        <v>12.3047913722333</v>
      </c>
      <c r="P27" s="22" t="n">
        <v>11.5831178845421</v>
      </c>
      <c r="Q27" s="25" t="n">
        <v>14.8030295210096</v>
      </c>
      <c r="R27" s="21" t="n">
        <v>11.2360071435204</v>
      </c>
      <c r="S27" s="23" t="n">
        <v>12.4929780039984</v>
      </c>
      <c r="T27" s="21" t="n">
        <v>12.8070076259643</v>
      </c>
      <c r="U27" s="23" t="n">
        <v>15.8549622961358</v>
      </c>
      <c r="V27" s="22" t="n">
        <v>9.69196042143738</v>
      </c>
      <c r="W27" s="20" t="n">
        <v>11.1746638405127</v>
      </c>
      <c r="X27" s="21" t="n">
        <v>12.7396869471634</v>
      </c>
      <c r="Y27" s="21" t="n">
        <v>13.8325185098248</v>
      </c>
      <c r="Z27" s="21" t="n">
        <v>11.2721525120611</v>
      </c>
      <c r="AA27" s="22" t="n">
        <v>12.4661753975429</v>
      </c>
    </row>
    <row r="28" customFormat="false" ht="12" hidden="false" customHeight="false" outlineLevel="0" collapsed="false">
      <c r="A28" s="19" t="s">
        <v>56</v>
      </c>
      <c r="B28" s="20" t="n">
        <v>4.2376579570537</v>
      </c>
      <c r="C28" s="21" t="n">
        <v>3.56622432994129</v>
      </c>
      <c r="D28" s="22" t="n">
        <v>3.52394994999619</v>
      </c>
      <c r="E28" s="20" t="n">
        <v>4.52295192015636</v>
      </c>
      <c r="F28" s="21" t="n">
        <v>3.55807106035361</v>
      </c>
      <c r="G28" s="22" t="n">
        <v>3.3475141155815</v>
      </c>
      <c r="H28" s="20" t="n">
        <v>2.70400269422944</v>
      </c>
      <c r="I28" s="21" t="n">
        <v>2.95541977021387</v>
      </c>
      <c r="J28" s="22" t="n">
        <v>3.42795573520892</v>
      </c>
      <c r="K28" s="20" t="n">
        <v>4.24423366136611</v>
      </c>
      <c r="L28" s="21" t="n">
        <v>4.8432999822038</v>
      </c>
      <c r="M28" s="21" t="n">
        <v>4.94713504863923</v>
      </c>
      <c r="N28" s="21" t="n">
        <v>6.32531921749861</v>
      </c>
      <c r="O28" s="21" t="n">
        <v>6.09964284284064</v>
      </c>
      <c r="P28" s="22" t="n">
        <v>4.42631702088245</v>
      </c>
      <c r="Q28" s="20" t="n">
        <v>4.70663806954101</v>
      </c>
      <c r="R28" s="21" t="n">
        <v>4.35455487750611</v>
      </c>
      <c r="S28" s="21" t="n">
        <v>3.83639147540179</v>
      </c>
      <c r="T28" s="21" t="n">
        <v>7.39231512569824</v>
      </c>
      <c r="U28" s="21" t="n">
        <v>5.46510624395322</v>
      </c>
      <c r="V28" s="22" t="n">
        <v>3.10358679217508</v>
      </c>
      <c r="W28" s="20" t="n">
        <v>7.70349803868541</v>
      </c>
      <c r="X28" s="21" t="n">
        <v>4.00273583931513</v>
      </c>
      <c r="Y28" s="21" t="n">
        <v>6.23913841941675</v>
      </c>
      <c r="Z28" s="21" t="n">
        <v>4.56895388837144</v>
      </c>
      <c r="AA28" s="22" t="n">
        <v>4.25912396661268</v>
      </c>
    </row>
    <row r="29" customFormat="false" ht="12" hidden="false" customHeight="false" outlineLevel="0" collapsed="false">
      <c r="A29" s="19" t="s">
        <v>57</v>
      </c>
      <c r="B29" s="20" t="n">
        <v>13.8486248716677</v>
      </c>
      <c r="C29" s="21" t="n">
        <v>10.7203560168925</v>
      </c>
      <c r="D29" s="22" t="n">
        <v>11.8562948329069</v>
      </c>
      <c r="E29" s="25" t="n">
        <v>14.6419796242816</v>
      </c>
      <c r="F29" s="23" t="n">
        <v>15.6725466533574</v>
      </c>
      <c r="G29" s="22" t="n">
        <v>10.4304274724889</v>
      </c>
      <c r="H29" s="20" t="n">
        <v>12.3476824523833</v>
      </c>
      <c r="I29" s="21" t="n">
        <v>12.6919711020082</v>
      </c>
      <c r="J29" s="24" t="n">
        <v>14.0936392511224</v>
      </c>
      <c r="K29" s="25" t="n">
        <v>14.5225245941485</v>
      </c>
      <c r="L29" s="23" t="n">
        <v>15.3717865734486</v>
      </c>
      <c r="M29" s="23" t="n">
        <v>14.0759491020153</v>
      </c>
      <c r="N29" s="21" t="n">
        <v>12.3011444905617</v>
      </c>
      <c r="O29" s="21" t="n">
        <v>12.048132266617</v>
      </c>
      <c r="P29" s="22" t="n">
        <v>11.6807848361442</v>
      </c>
      <c r="Q29" s="25" t="n">
        <v>14.8030295210096</v>
      </c>
      <c r="R29" s="23" t="n">
        <v>14.1862242950717</v>
      </c>
      <c r="S29" s="23" t="n">
        <v>12.4929780039984</v>
      </c>
      <c r="T29" s="23" t="n">
        <v>15.7267713939121</v>
      </c>
      <c r="U29" s="21" t="n">
        <v>12.8735724720594</v>
      </c>
      <c r="V29" s="24" t="n">
        <v>14.1211243751277</v>
      </c>
      <c r="W29" s="20" t="n">
        <v>10.4411344433251</v>
      </c>
      <c r="X29" s="21" t="n">
        <v>12.449500300602</v>
      </c>
      <c r="Y29" s="21" t="n">
        <v>13.3623589453297</v>
      </c>
      <c r="Z29" s="21" t="n">
        <v>11.6714434412793</v>
      </c>
      <c r="AA29" s="22" t="n">
        <v>12.7860191162689</v>
      </c>
    </row>
    <row r="30" customFormat="false" ht="12" hidden="false" customHeight="false" outlineLevel="0" collapsed="false">
      <c r="A30" s="19" t="s">
        <v>58</v>
      </c>
      <c r="B30" s="20" t="n">
        <v>5.31383301648829</v>
      </c>
      <c r="C30" s="21" t="n">
        <v>7.42772402163289</v>
      </c>
      <c r="D30" s="22" t="n">
        <v>6.76488210125419</v>
      </c>
      <c r="E30" s="20" t="n">
        <v>3.99310830097256</v>
      </c>
      <c r="F30" s="21" t="n">
        <v>4.69616233027591</v>
      </c>
      <c r="G30" s="22" t="n">
        <v>3.6946167296125</v>
      </c>
      <c r="H30" s="20" t="n">
        <v>7.39766074833974</v>
      </c>
      <c r="I30" s="21" t="n">
        <v>5.88391678355267</v>
      </c>
      <c r="J30" s="22" t="n">
        <v>5.96089547894952</v>
      </c>
      <c r="K30" s="20" t="n">
        <v>2.59127338950391</v>
      </c>
      <c r="L30" s="21" t="n">
        <v>2.6521354163729</v>
      </c>
      <c r="M30" s="21" t="n">
        <v>2.84528572581404</v>
      </c>
      <c r="N30" s="21" t="n">
        <v>1.72608588098421</v>
      </c>
      <c r="O30" s="21" t="n">
        <v>2.92915209076064</v>
      </c>
      <c r="P30" s="22" t="n">
        <v>1.81605666832144</v>
      </c>
      <c r="Q30" s="20" t="n">
        <v>3.39701981475951</v>
      </c>
      <c r="R30" s="21" t="n">
        <v>2.58984478122331</v>
      </c>
      <c r="S30" s="21" t="n">
        <v>1.71971882272309</v>
      </c>
      <c r="T30" s="21" t="n">
        <v>0.816268269031035</v>
      </c>
      <c r="U30" s="21" t="n">
        <v>2.96763612874752</v>
      </c>
      <c r="V30" s="22" t="n">
        <v>2.70780208317188</v>
      </c>
      <c r="W30" s="20" t="n">
        <v>1.52822573828501</v>
      </c>
      <c r="X30" s="21" t="n">
        <v>2.95996137563313</v>
      </c>
      <c r="Y30" s="21" t="n">
        <v>1.46256859078615</v>
      </c>
      <c r="Z30" s="21" t="n">
        <v>2.30476107380014</v>
      </c>
      <c r="AA30" s="22" t="n">
        <v>2.28034018344718</v>
      </c>
    </row>
    <row r="31" customFormat="false" ht="12" hidden="false" customHeight="false" outlineLevel="0" collapsed="false">
      <c r="A31" s="19" t="s">
        <v>59</v>
      </c>
      <c r="B31" s="20" t="n">
        <v>2.49869531278149</v>
      </c>
      <c r="C31" s="21" t="n">
        <v>1.29720061280989</v>
      </c>
      <c r="D31" s="22" t="n">
        <v>1.16924472594459</v>
      </c>
      <c r="E31" s="20" t="n">
        <v>1.89463580033576</v>
      </c>
      <c r="F31" s="21" t="n">
        <v>1.67958197682821</v>
      </c>
      <c r="G31" s="22" t="n">
        <v>1.6373264166597</v>
      </c>
      <c r="H31" s="20" t="n">
        <v>1.88895884270734</v>
      </c>
      <c r="I31" s="21" t="n">
        <v>1.77176835629537</v>
      </c>
      <c r="J31" s="22" t="n">
        <v>1.24508042056632</v>
      </c>
      <c r="K31" s="20" t="n">
        <v>-0.591636637000512</v>
      </c>
      <c r="L31" s="21" t="n">
        <v>-0.542031750977611</v>
      </c>
      <c r="M31" s="21" t="n">
        <v>-0.168683806479866</v>
      </c>
      <c r="N31" s="21" t="n">
        <v>-1.41240185787808</v>
      </c>
      <c r="O31" s="21" t="n">
        <v>-1.59060789241314</v>
      </c>
      <c r="P31" s="22" t="n">
        <v>-0.0905680117170551</v>
      </c>
      <c r="Q31" s="20" t="n">
        <v>-0.651159335344051</v>
      </c>
      <c r="R31" s="21" t="n">
        <v>0.106094286935406</v>
      </c>
      <c r="S31" s="21" t="n">
        <v>0.312738980441088</v>
      </c>
      <c r="T31" s="21" t="n">
        <v>0.629634611958064</v>
      </c>
      <c r="U31" s="21" t="n">
        <v>0.207400952301532</v>
      </c>
      <c r="V31" s="22" t="n">
        <v>-0.232715664821223</v>
      </c>
      <c r="W31" s="20" t="n">
        <v>0.495811916141621</v>
      </c>
      <c r="X31" s="21" t="n">
        <v>-0.460886491575373</v>
      </c>
      <c r="Y31" s="21" t="n">
        <v>-1.48818484904759</v>
      </c>
      <c r="Z31" s="21" t="n">
        <v>-0.0300426688328628</v>
      </c>
      <c r="AA31" s="22" t="n">
        <v>-0.689810533523078</v>
      </c>
    </row>
    <row r="32" customFormat="false" ht="12" hidden="false" customHeight="false" outlineLevel="0" collapsed="false">
      <c r="A32" s="19" t="s">
        <v>60</v>
      </c>
      <c r="B32" s="20" t="n">
        <v>1.6946289382903</v>
      </c>
      <c r="C32" s="21" t="n">
        <v>2.49390277186039</v>
      </c>
      <c r="D32" s="22" t="n">
        <v>3.65481241862569</v>
      </c>
      <c r="E32" s="20" t="n">
        <v>1.88940401913846</v>
      </c>
      <c r="F32" s="21" t="n">
        <v>1.93613396193161</v>
      </c>
      <c r="G32" s="22" t="n">
        <v>1.5370992646694</v>
      </c>
      <c r="H32" s="20" t="n">
        <v>2.10838264766254</v>
      </c>
      <c r="I32" s="21" t="n">
        <v>2.28180378983967</v>
      </c>
      <c r="J32" s="22" t="n">
        <v>1.00246282736062</v>
      </c>
      <c r="K32" s="20" t="n">
        <v>6.23473219769471</v>
      </c>
      <c r="L32" s="21" t="n">
        <v>6.3406030626184</v>
      </c>
      <c r="M32" s="21" t="n">
        <v>6.02660946940254</v>
      </c>
      <c r="N32" s="21" t="n">
        <v>8.45523471180291</v>
      </c>
      <c r="O32" s="21" t="n">
        <v>9.52266408019304</v>
      </c>
      <c r="P32" s="22" t="n">
        <v>8.50903588266095</v>
      </c>
      <c r="Q32" s="20" t="n">
        <v>10.4426073858415</v>
      </c>
      <c r="R32" s="21" t="n">
        <v>5.36562999148991</v>
      </c>
      <c r="S32" s="21" t="n">
        <v>7.81831512299929</v>
      </c>
      <c r="T32" s="21" t="n">
        <v>11.0825926937953</v>
      </c>
      <c r="U32" s="21" t="n">
        <v>11.432398143878</v>
      </c>
      <c r="V32" s="22" t="n">
        <v>7.43576150530168</v>
      </c>
      <c r="W32" s="20" t="n">
        <v>9.74386881500271</v>
      </c>
      <c r="X32" s="21" t="n">
        <v>6.22761183686403</v>
      </c>
      <c r="Y32" s="21" t="n">
        <v>9.46417824938665</v>
      </c>
      <c r="Z32" s="21" t="n">
        <v>7.43052101784784</v>
      </c>
      <c r="AA32" s="22" t="n">
        <v>7.56955192108228</v>
      </c>
    </row>
    <row r="33" customFormat="false" ht="12" hidden="false" customHeight="false" outlineLevel="0" collapsed="false">
      <c r="A33" s="19" t="s">
        <v>61</v>
      </c>
      <c r="B33" s="20" t="n">
        <v>9.124363985508</v>
      </c>
      <c r="C33" s="21" t="n">
        <v>3.04569456082409</v>
      </c>
      <c r="D33" s="22" t="n">
        <v>2.60777978063839</v>
      </c>
      <c r="E33" s="20" t="n">
        <v>9.82726519843706</v>
      </c>
      <c r="F33" s="21" t="n">
        <v>6.86895407170021</v>
      </c>
      <c r="G33" s="22" t="n">
        <v>8.025914536849</v>
      </c>
      <c r="H33" s="20" t="n">
        <v>8.39762317282774</v>
      </c>
      <c r="I33" s="21" t="n">
        <v>9.22214438389947</v>
      </c>
      <c r="J33" s="22" t="n">
        <v>9.60063192438103</v>
      </c>
      <c r="K33" s="20" t="n">
        <v>6.61607591441201</v>
      </c>
      <c r="L33" s="21" t="n">
        <v>9.6292744584389</v>
      </c>
      <c r="M33" s="21" t="n">
        <v>7.06327076407383</v>
      </c>
      <c r="N33" s="21" t="n">
        <v>6.82806980497511</v>
      </c>
      <c r="O33" s="21" t="n">
        <v>7.47115655518494</v>
      </c>
      <c r="P33" s="22" t="n">
        <v>9.97437520134514</v>
      </c>
      <c r="Q33" s="20" t="n">
        <v>14.8030295210096</v>
      </c>
      <c r="R33" s="21" t="n">
        <v>8.39603616114991</v>
      </c>
      <c r="S33" s="21" t="n">
        <v>12.3738742573673</v>
      </c>
      <c r="T33" s="21" t="n">
        <v>13.3046566726652</v>
      </c>
      <c r="U33" s="21" t="n">
        <v>10.291653133956</v>
      </c>
      <c r="V33" s="22" t="n">
        <v>8.90260011049318</v>
      </c>
      <c r="W33" s="20" t="n">
        <v>10.0537729796809</v>
      </c>
      <c r="X33" s="21" t="n">
        <v>15.3717117956162</v>
      </c>
      <c r="Y33" s="21" t="n">
        <v>9.51856935962155</v>
      </c>
      <c r="Z33" s="21" t="n">
        <v>9.71764777113684</v>
      </c>
      <c r="AA33" s="22" t="n">
        <v>10.4241571822542</v>
      </c>
    </row>
    <row r="34" customFormat="false" ht="12" hidden="false" customHeight="false" outlineLevel="0" collapsed="false">
      <c r="A34" s="19" t="s">
        <v>62</v>
      </c>
      <c r="B34" s="20" t="n">
        <v>6.3828305432001</v>
      </c>
      <c r="C34" s="21" t="n">
        <v>1.78110158177899</v>
      </c>
      <c r="D34" s="22" t="n">
        <v>1.60998426493079</v>
      </c>
      <c r="E34" s="20" t="n">
        <v>6.94913309426786</v>
      </c>
      <c r="F34" s="21" t="n">
        <v>4.30811053132221</v>
      </c>
      <c r="G34" s="22" t="n">
        <v>5.7061271534084</v>
      </c>
      <c r="H34" s="20" t="n">
        <v>5.32481326346124</v>
      </c>
      <c r="I34" s="21" t="n">
        <v>4.46660391380407</v>
      </c>
      <c r="J34" s="22" t="n">
        <v>6.04409458851742</v>
      </c>
      <c r="K34" s="20" t="n">
        <v>5.75816841933651</v>
      </c>
      <c r="L34" s="21" t="n">
        <v>5.5249306570544</v>
      </c>
      <c r="M34" s="21" t="n">
        <v>5.87782263277744</v>
      </c>
      <c r="N34" s="21" t="n">
        <v>5.77197961577191</v>
      </c>
      <c r="O34" s="21" t="n">
        <v>6.22424035368804</v>
      </c>
      <c r="P34" s="22" t="n">
        <v>6.11999168893345</v>
      </c>
      <c r="Q34" s="20" t="n">
        <v>7.96748398905771</v>
      </c>
      <c r="R34" s="21" t="n">
        <v>4.5594653501826</v>
      </c>
      <c r="S34" s="21" t="n">
        <v>3.94712219819929</v>
      </c>
      <c r="T34" s="21" t="n">
        <v>5.86291247373434</v>
      </c>
      <c r="U34" s="21" t="n">
        <v>6.04871450001232</v>
      </c>
      <c r="V34" s="22" t="n">
        <v>5.76291565071338</v>
      </c>
      <c r="W34" s="20" t="n">
        <v>5.29311478338611</v>
      </c>
      <c r="X34" s="21" t="n">
        <v>6.14080297009073</v>
      </c>
      <c r="Y34" s="21" t="n">
        <v>5.17965411841555</v>
      </c>
      <c r="Z34" s="21" t="n">
        <v>6.16543484599804</v>
      </c>
      <c r="AA34" s="22" t="n">
        <v>6.66860990089118</v>
      </c>
    </row>
    <row r="35" customFormat="false" ht="12" hidden="false" customHeight="false" outlineLevel="0" collapsed="false">
      <c r="A35" s="19" t="s">
        <v>63</v>
      </c>
      <c r="B35" s="20" t="n">
        <v>6.82345616685979</v>
      </c>
      <c r="C35" s="21" t="n">
        <v>0.759701350484093</v>
      </c>
      <c r="D35" s="22" t="n">
        <v>3.16672481299809</v>
      </c>
      <c r="E35" s="20" t="n">
        <v>8.12000301175356</v>
      </c>
      <c r="F35" s="21" t="n">
        <v>5.68978210610101</v>
      </c>
      <c r="G35" s="22" t="n">
        <v>7.06701335341</v>
      </c>
      <c r="H35" s="20" t="n">
        <v>8.20381132099284</v>
      </c>
      <c r="I35" s="21" t="n">
        <v>6.05987400178257</v>
      </c>
      <c r="J35" s="22" t="n">
        <v>6.93058265933282</v>
      </c>
      <c r="K35" s="20" t="n">
        <v>9.00435268136281</v>
      </c>
      <c r="L35" s="21" t="n">
        <v>10.2904215714135</v>
      </c>
      <c r="M35" s="21" t="n">
        <v>6.95120164450284</v>
      </c>
      <c r="N35" s="21" t="n">
        <v>10.2175545209567</v>
      </c>
      <c r="O35" s="21" t="n">
        <v>8.71550967798044</v>
      </c>
      <c r="P35" s="22" t="n">
        <v>8.99302184551724</v>
      </c>
      <c r="Q35" s="20" t="n">
        <v>10.9637422955008</v>
      </c>
      <c r="R35" s="21" t="n">
        <v>7.89508744424921</v>
      </c>
      <c r="S35" s="21" t="n">
        <v>5.05246261592239</v>
      </c>
      <c r="T35" s="21" t="n">
        <v>10.6382804738866</v>
      </c>
      <c r="U35" s="21" t="n">
        <v>7.92499204186942</v>
      </c>
      <c r="V35" s="22" t="n">
        <v>8.69222299212298</v>
      </c>
      <c r="W35" s="20" t="n">
        <v>6.65636792519551</v>
      </c>
      <c r="X35" s="21" t="n">
        <v>11.7816135790304</v>
      </c>
      <c r="Y35" s="21" t="n">
        <v>10.3152202008883</v>
      </c>
      <c r="Z35" s="21" t="n">
        <v>8.51427705012404</v>
      </c>
      <c r="AA35" s="22" t="n">
        <v>8.11580830194498</v>
      </c>
    </row>
    <row r="36" customFormat="false" ht="12" hidden="false" customHeight="false" outlineLevel="0" collapsed="false">
      <c r="A36" s="19" t="s">
        <v>64</v>
      </c>
      <c r="B36" s="20" t="n">
        <v>5.4828452563329</v>
      </c>
      <c r="C36" s="21" t="n">
        <v>6.20968008761639</v>
      </c>
      <c r="D36" s="22" t="n">
        <v>5.88511625538729</v>
      </c>
      <c r="E36" s="20" t="n">
        <v>5.07546523975096</v>
      </c>
      <c r="F36" s="21" t="n">
        <v>6.06718526951271</v>
      </c>
      <c r="G36" s="22" t="n">
        <v>5.1311546806779</v>
      </c>
      <c r="H36" s="20" t="n">
        <v>4.15199312194534</v>
      </c>
      <c r="I36" s="21" t="n">
        <v>4.09534063061437</v>
      </c>
      <c r="J36" s="22" t="n">
        <v>3.97241638590432</v>
      </c>
      <c r="K36" s="20" t="n">
        <v>14.2078106687143</v>
      </c>
      <c r="L36" s="21" t="n">
        <v>15.1660241772794</v>
      </c>
      <c r="M36" s="21" t="n">
        <v>12.0204387653913</v>
      </c>
      <c r="N36" s="21" t="n">
        <v>15.3381673939571</v>
      </c>
      <c r="O36" s="21" t="n">
        <v>12.6454847213181</v>
      </c>
      <c r="P36" s="22" t="n">
        <v>12.4858595491877</v>
      </c>
      <c r="Q36" s="20" t="n">
        <v>13.4270366866371</v>
      </c>
      <c r="R36" s="21" t="n">
        <v>11.7574327973433</v>
      </c>
      <c r="S36" s="21" t="n">
        <v>10.7347222606306</v>
      </c>
      <c r="T36" s="21" t="n">
        <v>16.5203194897677</v>
      </c>
      <c r="U36" s="21" t="n">
        <v>11.3890838819544</v>
      </c>
      <c r="V36" s="22" t="n">
        <v>12.643105291649</v>
      </c>
      <c r="W36" s="20" t="n">
        <v>15.7082772550054</v>
      </c>
      <c r="X36" s="21" t="n">
        <v>13.4319051071928</v>
      </c>
      <c r="Y36" s="21" t="n">
        <v>12.4478992007111</v>
      </c>
      <c r="Z36" s="21" t="n">
        <v>13.7699815173567</v>
      </c>
      <c r="AA36" s="22" t="n">
        <v>12.9483567566809</v>
      </c>
    </row>
    <row r="37" customFormat="false" ht="12" hidden="false" customHeight="false" outlineLevel="0" collapsed="false">
      <c r="A37" s="19" t="s">
        <v>65</v>
      </c>
      <c r="B37" s="20" t="n">
        <v>2.7951439012906</v>
      </c>
      <c r="C37" s="21" t="n">
        <v>0.00251456143979212</v>
      </c>
      <c r="D37" s="22" t="n">
        <v>-0.633535670825083</v>
      </c>
      <c r="E37" s="20" t="n">
        <v>2.96745927083716</v>
      </c>
      <c r="F37" s="21" t="n">
        <v>1.47899160090081</v>
      </c>
      <c r="G37" s="22" t="n">
        <v>2.7698021274753</v>
      </c>
      <c r="H37" s="20" t="n">
        <v>2.24780272468544</v>
      </c>
      <c r="I37" s="21" t="n">
        <v>2.33221445688137</v>
      </c>
      <c r="J37" s="22" t="n">
        <v>2.99069684188472</v>
      </c>
      <c r="K37" s="20" t="n">
        <v>-0.670219305831063</v>
      </c>
      <c r="L37" s="21" t="n">
        <v>-1.2237406939111</v>
      </c>
      <c r="M37" s="21" t="n">
        <v>0.00703577067263517</v>
      </c>
      <c r="N37" s="21" t="n">
        <v>-1.02692618142327</v>
      </c>
      <c r="O37" s="21" t="n">
        <v>-0.975409447304742</v>
      </c>
      <c r="P37" s="22" t="n">
        <v>0.337530971718744</v>
      </c>
      <c r="Q37" s="20" t="n">
        <v>-1.19421311896369</v>
      </c>
      <c r="R37" s="21" t="n">
        <v>-1.10964498515884</v>
      </c>
      <c r="S37" s="21" t="n">
        <v>0.0653440752576877</v>
      </c>
      <c r="T37" s="21" t="n">
        <v>-0.439951917571015</v>
      </c>
      <c r="U37" s="21" t="n">
        <v>-0.788153006069258</v>
      </c>
      <c r="V37" s="22" t="n">
        <v>-0.162236568095823</v>
      </c>
      <c r="W37" s="20" t="n">
        <v>-1.28060033249041</v>
      </c>
      <c r="X37" s="21" t="n">
        <v>-0.819986331571073</v>
      </c>
      <c r="Y37" s="21" t="n">
        <v>-1.31821896653533</v>
      </c>
      <c r="Z37" s="21" t="n">
        <v>-0.735141773304392</v>
      </c>
      <c r="AA37" s="22" t="n">
        <v>-0.648558941184229</v>
      </c>
    </row>
    <row r="38" customFormat="false" ht="12" hidden="false" customHeight="false" outlineLevel="0" collapsed="false">
      <c r="A38" s="19" t="s">
        <v>66</v>
      </c>
      <c r="B38" s="20" t="n">
        <v>2.10773918186769</v>
      </c>
      <c r="C38" s="21" t="n">
        <v>2.78596957383239</v>
      </c>
      <c r="D38" s="22" t="n">
        <v>3.16075462498869</v>
      </c>
      <c r="E38" s="20" t="n">
        <v>2.07922675613176</v>
      </c>
      <c r="F38" s="21" t="n">
        <v>2.31860160997091</v>
      </c>
      <c r="G38" s="22" t="n">
        <v>2.0314488186122</v>
      </c>
      <c r="H38" s="20" t="n">
        <v>2.36620974609053</v>
      </c>
      <c r="I38" s="21" t="n">
        <v>2.21263407182727</v>
      </c>
      <c r="J38" s="22" t="n">
        <v>2.08129197758062</v>
      </c>
      <c r="K38" s="20" t="n">
        <v>4.24656366761721</v>
      </c>
      <c r="L38" s="21" t="n">
        <v>4.4879038242972</v>
      </c>
      <c r="M38" s="21" t="n">
        <v>2.84123533453153</v>
      </c>
      <c r="N38" s="21" t="n">
        <v>5.18236399011431</v>
      </c>
      <c r="O38" s="21" t="n">
        <v>5.53345366410024</v>
      </c>
      <c r="P38" s="22" t="n">
        <v>2.04574963172454</v>
      </c>
      <c r="Q38" s="20" t="n">
        <v>2.39379520943571</v>
      </c>
      <c r="R38" s="21" t="n">
        <v>2.87775089326671</v>
      </c>
      <c r="S38" s="21" t="n">
        <v>2.12924878473509</v>
      </c>
      <c r="T38" s="21" t="n">
        <v>4.69271214090283</v>
      </c>
      <c r="U38" s="21" t="n">
        <v>3.75347338367872</v>
      </c>
      <c r="V38" s="22" t="n">
        <v>3.32806455404478</v>
      </c>
      <c r="W38" s="20" t="n">
        <v>8.16545291699911</v>
      </c>
      <c r="X38" s="21" t="n">
        <v>4.72675422594343</v>
      </c>
      <c r="Y38" s="21" t="n">
        <v>5.99922083508555</v>
      </c>
      <c r="Z38" s="21" t="n">
        <v>5.96131047520714</v>
      </c>
      <c r="AA38" s="22" t="n">
        <v>5.26448451361358</v>
      </c>
    </row>
    <row r="39" customFormat="false" ht="12" hidden="false" customHeight="false" outlineLevel="0" collapsed="false">
      <c r="A39" s="19" t="s">
        <v>67</v>
      </c>
      <c r="B39" s="20" t="n">
        <v>4.5281352359124</v>
      </c>
      <c r="C39" s="21" t="n">
        <v>4.29395815031979</v>
      </c>
      <c r="D39" s="22" t="n">
        <v>4.35115017004249</v>
      </c>
      <c r="E39" s="20" t="n">
        <v>5.20112370815626</v>
      </c>
      <c r="F39" s="21" t="n">
        <v>5.29670817199871</v>
      </c>
      <c r="G39" s="22" t="n">
        <v>5.1209257851592</v>
      </c>
      <c r="H39" s="20" t="n">
        <v>4.85963322741914</v>
      </c>
      <c r="I39" s="21" t="n">
        <v>4.24063573509357</v>
      </c>
      <c r="J39" s="22" t="n">
        <v>4.09055086269562</v>
      </c>
      <c r="K39" s="20" t="n">
        <v>3.37131293766771</v>
      </c>
      <c r="L39" s="21" t="n">
        <v>3.8035572006767</v>
      </c>
      <c r="M39" s="21" t="n">
        <v>3.40949023433804</v>
      </c>
      <c r="N39" s="21" t="n">
        <v>3.14401657565031</v>
      </c>
      <c r="O39" s="21" t="n">
        <v>4.10262227389504</v>
      </c>
      <c r="P39" s="22" t="n">
        <v>3.80680853763344</v>
      </c>
      <c r="Q39" s="20" t="n">
        <v>4.02490769932661</v>
      </c>
      <c r="R39" s="21" t="n">
        <v>4.32871415587261</v>
      </c>
      <c r="S39" s="21" t="n">
        <v>3.41682793975569</v>
      </c>
      <c r="T39" s="21" t="n">
        <v>3.83265498209113</v>
      </c>
      <c r="U39" s="21" t="n">
        <v>4.60412471211652</v>
      </c>
      <c r="V39" s="22" t="n">
        <v>3.55963531314808</v>
      </c>
      <c r="W39" s="20" t="n">
        <v>3.82659397221941</v>
      </c>
      <c r="X39" s="21" t="n">
        <v>3.10947775999643</v>
      </c>
      <c r="Y39" s="21" t="n">
        <v>2.35976114725955</v>
      </c>
      <c r="Z39" s="21" t="n">
        <v>2.30184232762264</v>
      </c>
      <c r="AA39" s="22" t="n">
        <v>2.32201306723598</v>
      </c>
    </row>
    <row r="40" customFormat="false" ht="12" hidden="false" customHeight="false" outlineLevel="0" collapsed="false">
      <c r="A40" s="19" t="s">
        <v>68</v>
      </c>
      <c r="B40" s="20" t="n">
        <v>3.1172747436236</v>
      </c>
      <c r="C40" s="21" t="n">
        <v>3.30040767049199</v>
      </c>
      <c r="D40" s="22" t="n">
        <v>4.29687670738959</v>
      </c>
      <c r="E40" s="20" t="n">
        <v>2.06444032721836</v>
      </c>
      <c r="F40" s="21" t="n">
        <v>3.00846773515891</v>
      </c>
      <c r="G40" s="22" t="n">
        <v>2.0798478991987</v>
      </c>
      <c r="H40" s="20" t="n">
        <v>3.90403022392594</v>
      </c>
      <c r="I40" s="21" t="n">
        <v>3.03394897732227</v>
      </c>
      <c r="J40" s="22" t="n">
        <v>1.35389153350802</v>
      </c>
      <c r="K40" s="20" t="n">
        <v>1.73888189306991</v>
      </c>
      <c r="L40" s="21" t="n">
        <v>5.4182698494927</v>
      </c>
      <c r="M40" s="21" t="n">
        <v>1.00754511169074</v>
      </c>
      <c r="N40" s="21" t="n">
        <v>6.62938014234291</v>
      </c>
      <c r="O40" s="21" t="n">
        <v>6.17221527479864</v>
      </c>
      <c r="P40" s="22" t="n">
        <v>2.04287513171735</v>
      </c>
      <c r="Q40" s="20" t="n">
        <v>4.01014631946851</v>
      </c>
      <c r="R40" s="21" t="n">
        <v>5.03521343102081</v>
      </c>
      <c r="S40" s="21" t="n">
        <v>2.29880026842369</v>
      </c>
      <c r="T40" s="21" t="n">
        <v>4.26177093283623</v>
      </c>
      <c r="U40" s="21" t="n">
        <v>3.60042665475762</v>
      </c>
      <c r="V40" s="22" t="n">
        <v>2.81575223116898</v>
      </c>
      <c r="W40" s="20" t="n">
        <v>2.23564994046061</v>
      </c>
      <c r="X40" s="21" t="n">
        <v>4.04402988489823</v>
      </c>
      <c r="Y40" s="21" t="n">
        <v>2.57463255711305</v>
      </c>
      <c r="Z40" s="21" t="n">
        <v>2.34368509257814</v>
      </c>
      <c r="AA40" s="22" t="n">
        <v>2.53184445906098</v>
      </c>
    </row>
    <row r="41" customFormat="false" ht="12" hidden="false" customHeight="false" outlineLevel="0" collapsed="false">
      <c r="A41" s="19" t="s">
        <v>69</v>
      </c>
      <c r="B41" s="20" t="n">
        <v>0.303805306212896</v>
      </c>
      <c r="C41" s="21" t="n">
        <v>2.22706155184949</v>
      </c>
      <c r="D41" s="22" t="n">
        <v>1.99594676130929</v>
      </c>
      <c r="E41" s="20" t="n">
        <v>1.52137914136886</v>
      </c>
      <c r="F41" s="21" t="n">
        <v>2.11006492340551</v>
      </c>
      <c r="G41" s="22" t="n">
        <v>1.4767016591805</v>
      </c>
      <c r="H41" s="20" t="n">
        <v>1.38065288423324</v>
      </c>
      <c r="I41" s="21" t="n">
        <v>1.07881005102937</v>
      </c>
      <c r="J41" s="22" t="n">
        <v>1.05462502831572</v>
      </c>
      <c r="K41" s="20" t="n">
        <v>2.08251506197181</v>
      </c>
      <c r="L41" s="21" t="n">
        <v>5.3367408789652</v>
      </c>
      <c r="M41" s="21" t="n">
        <v>1.20267329417064</v>
      </c>
      <c r="N41" s="21" t="n">
        <v>5.20836374420881</v>
      </c>
      <c r="O41" s="21" t="n">
        <v>5.30648908059464</v>
      </c>
      <c r="P41" s="22" t="n">
        <v>2.06231407971755</v>
      </c>
      <c r="Q41" s="20" t="n">
        <v>3.01331303969061</v>
      </c>
      <c r="R41" s="21" t="n">
        <v>3.93397385820771</v>
      </c>
      <c r="S41" s="21" t="n">
        <v>1.03778934644499</v>
      </c>
      <c r="T41" s="21" t="n">
        <v>3.14006958297863</v>
      </c>
      <c r="U41" s="21" t="n">
        <v>2.23472999141022</v>
      </c>
      <c r="V41" s="22" t="n">
        <v>2.13753856686548</v>
      </c>
      <c r="W41" s="20" t="n">
        <v>1.81685907295601</v>
      </c>
      <c r="X41" s="21" t="n">
        <v>1.49175649772253</v>
      </c>
      <c r="Y41" s="21" t="n">
        <v>1.92246571811055</v>
      </c>
      <c r="Z41" s="21" t="n">
        <v>2.67613874333744</v>
      </c>
      <c r="AA41" s="22" t="n">
        <v>1.61208048379688</v>
      </c>
    </row>
    <row r="42" customFormat="false" ht="12" hidden="false" customHeight="false" outlineLevel="0" collapsed="false">
      <c r="A42" s="19" t="s">
        <v>70</v>
      </c>
      <c r="B42" s="20" t="n">
        <v>8.81014955385609</v>
      </c>
      <c r="C42" s="21" t="n">
        <v>9.36752268485539</v>
      </c>
      <c r="D42" s="22" t="n">
        <v>8.70007574356279</v>
      </c>
      <c r="E42" s="20" t="n">
        <v>12.8418607109315</v>
      </c>
      <c r="F42" s="21" t="n">
        <v>9.79320741013111</v>
      </c>
      <c r="G42" s="22" t="n">
        <v>7.9767297157057</v>
      </c>
      <c r="H42" s="20" t="n">
        <v>9.51869697528823</v>
      </c>
      <c r="I42" s="21" t="n">
        <v>8.30217736271757</v>
      </c>
      <c r="J42" s="22" t="n">
        <v>9.64313685431532</v>
      </c>
      <c r="K42" s="20" t="n">
        <v>8.66314263227261</v>
      </c>
      <c r="L42" s="21" t="n">
        <v>9.1370680228525</v>
      </c>
      <c r="M42" s="21" t="n">
        <v>8.46745899213824</v>
      </c>
      <c r="N42" s="21" t="n">
        <v>8.22019129209201</v>
      </c>
      <c r="O42" s="21" t="n">
        <v>9.38685895730754</v>
      </c>
      <c r="P42" s="22" t="n">
        <v>7.67643526236935</v>
      </c>
      <c r="Q42" s="20" t="n">
        <v>11.670762058044</v>
      </c>
      <c r="R42" s="21" t="n">
        <v>9.56090108843481</v>
      </c>
      <c r="S42" s="21" t="n">
        <v>9.31471450645679</v>
      </c>
      <c r="T42" s="21" t="n">
        <v>9.64342405552224</v>
      </c>
      <c r="U42" s="21" t="n">
        <v>11.1414864775634</v>
      </c>
      <c r="V42" s="22" t="n">
        <v>7.93581593261598</v>
      </c>
      <c r="W42" s="20" t="n">
        <v>9.01314443765031</v>
      </c>
      <c r="X42" s="21" t="n">
        <v>10.0306259428075</v>
      </c>
      <c r="Y42" s="21" t="n">
        <v>8.61716162598235</v>
      </c>
      <c r="Z42" s="21" t="n">
        <v>9.22273753184874</v>
      </c>
      <c r="AA42" s="22" t="n">
        <v>9.90786846463068</v>
      </c>
    </row>
    <row r="43" customFormat="false" ht="12" hidden="false" customHeight="false" outlineLevel="0" collapsed="false">
      <c r="A43" s="19" t="s">
        <v>71</v>
      </c>
      <c r="B43" s="20" t="n">
        <v>-2.25268364494576</v>
      </c>
      <c r="C43" s="21" t="n">
        <v>-1.68501319473224</v>
      </c>
      <c r="D43" s="22" t="n">
        <v>-1.09787955933937</v>
      </c>
      <c r="E43" s="20" t="n">
        <v>-2.1139235585228</v>
      </c>
      <c r="F43" s="21" t="n">
        <v>-1.84278360363867</v>
      </c>
      <c r="G43" s="22" t="n">
        <v>-2.1234693347535</v>
      </c>
      <c r="H43" s="20" t="n">
        <v>-1.7078452438577</v>
      </c>
      <c r="I43" s="21" t="n">
        <v>-1.91603343140797</v>
      </c>
      <c r="J43" s="22" t="n">
        <v>-2.2682714863115</v>
      </c>
      <c r="K43" s="20" t="n">
        <v>-1.86371651347712</v>
      </c>
      <c r="L43" s="21" t="n">
        <v>-1.98332469069373</v>
      </c>
      <c r="M43" s="21" t="n">
        <v>-1.69480290178624</v>
      </c>
      <c r="N43" s="21" t="n">
        <v>-2.31854285907149</v>
      </c>
      <c r="O43" s="21" t="n">
        <v>-2.43269914571148</v>
      </c>
      <c r="P43" s="22" t="n">
        <v>-2.13770699064183</v>
      </c>
      <c r="Q43" s="20" t="n">
        <v>-1.53783744138582</v>
      </c>
      <c r="R43" s="21" t="n">
        <v>-1.95008309251794</v>
      </c>
      <c r="S43" s="21" t="n">
        <v>-2.60198028647645</v>
      </c>
      <c r="T43" s="21" t="n">
        <v>-2.42859852339152</v>
      </c>
      <c r="U43" s="21" t="n">
        <v>-1.88232414871701</v>
      </c>
      <c r="V43" s="22" t="n">
        <v>-1.23526868590789</v>
      </c>
      <c r="W43" s="20" t="n">
        <v>-2.09022760814063</v>
      </c>
      <c r="X43" s="21" t="n">
        <v>-2.49600545398058</v>
      </c>
      <c r="Y43" s="21" t="n">
        <v>-3.01042702219409</v>
      </c>
      <c r="Z43" s="21" t="n">
        <v>-2.27795255966548</v>
      </c>
      <c r="AA43" s="22" t="n">
        <v>-2.14171990905514</v>
      </c>
    </row>
    <row r="44" customFormat="false" ht="12" hidden="false" customHeight="false" outlineLevel="0" collapsed="false">
      <c r="A44" s="19" t="s">
        <v>72</v>
      </c>
      <c r="B44" s="20" t="n">
        <v>3.0535362359512</v>
      </c>
      <c r="C44" s="21" t="n">
        <v>3.58872952912079</v>
      </c>
      <c r="D44" s="22" t="n">
        <v>3.49820524066419</v>
      </c>
      <c r="E44" s="20" t="n">
        <v>2.74374988567516</v>
      </c>
      <c r="F44" s="21" t="n">
        <v>3.14191157700021</v>
      </c>
      <c r="G44" s="22" t="n">
        <v>2.8401875349149</v>
      </c>
      <c r="H44" s="20" t="n">
        <v>2.52093378601094</v>
      </c>
      <c r="I44" s="21" t="n">
        <v>2.39920199337307</v>
      </c>
      <c r="J44" s="22" t="n">
        <v>2.46654592235392</v>
      </c>
      <c r="K44" s="20" t="n">
        <v>5.49243736580381</v>
      </c>
      <c r="L44" s="21" t="n">
        <v>5.7269780930588</v>
      </c>
      <c r="M44" s="21" t="n">
        <v>7.20500447738734</v>
      </c>
      <c r="N44" s="21" t="n">
        <v>5.52632146589601</v>
      </c>
      <c r="O44" s="21" t="n">
        <v>6.67003743814634</v>
      </c>
      <c r="P44" s="22" t="n">
        <v>6.48599191332755</v>
      </c>
      <c r="Q44" s="20" t="n">
        <v>7.43616340710121</v>
      </c>
      <c r="R44" s="21" t="n">
        <v>5.5749183134778</v>
      </c>
      <c r="S44" s="21" t="n">
        <v>13.1509507820718</v>
      </c>
      <c r="T44" s="21" t="n">
        <v>9.54332926409654</v>
      </c>
      <c r="U44" s="21" t="n">
        <v>8.73700494525072</v>
      </c>
      <c r="V44" s="22" t="n">
        <v>5.94567923250858</v>
      </c>
      <c r="W44" s="20" t="n">
        <v>6.46802017508911</v>
      </c>
      <c r="X44" s="21" t="n">
        <v>7.94686978831323</v>
      </c>
      <c r="Y44" s="21" t="n">
        <v>6.97611453428265</v>
      </c>
      <c r="Z44" s="21" t="n">
        <v>6.18573549236034</v>
      </c>
      <c r="AA44" s="22" t="n">
        <v>7.30785581955298</v>
      </c>
    </row>
    <row r="45" customFormat="false" ht="12" hidden="false" customHeight="false" outlineLevel="0" collapsed="false">
      <c r="A45" s="19" t="s">
        <v>73</v>
      </c>
      <c r="B45" s="20" t="n">
        <v>0.136788423449895</v>
      </c>
      <c r="C45" s="21" t="n">
        <v>0.584515793538794</v>
      </c>
      <c r="D45" s="22" t="n">
        <v>0.852933084253568</v>
      </c>
      <c r="E45" s="20" t="n">
        <v>-0.675466470610553</v>
      </c>
      <c r="F45" s="21" t="n">
        <v>-0.300431275107554</v>
      </c>
      <c r="G45" s="22" t="n">
        <v>-0.788687756486528</v>
      </c>
      <c r="H45" s="20" t="n">
        <v>0.0558321333652359</v>
      </c>
      <c r="I45" s="21" t="n">
        <v>0.0768848747215678</v>
      </c>
      <c r="J45" s="22" t="n">
        <v>-0.229267655178676</v>
      </c>
      <c r="K45" s="20" t="n">
        <v>1.17509250913301</v>
      </c>
      <c r="L45" s="21" t="n">
        <v>1.3481843717551</v>
      </c>
      <c r="M45" s="21" t="n">
        <v>1.21155129937833</v>
      </c>
      <c r="N45" s="21" t="n">
        <v>1.06469246040291</v>
      </c>
      <c r="O45" s="21" t="n">
        <v>1.07833084746104</v>
      </c>
      <c r="P45" s="22" t="n">
        <v>0.996046244578645</v>
      </c>
      <c r="Q45" s="20" t="n">
        <v>1.77656864497461</v>
      </c>
      <c r="R45" s="21" t="n">
        <v>1.29741734696161</v>
      </c>
      <c r="S45" s="21" t="n">
        <v>0.771558188444288</v>
      </c>
      <c r="T45" s="21" t="n">
        <v>0.430654607727114</v>
      </c>
      <c r="U45" s="21" t="n">
        <v>0.899915300951822</v>
      </c>
      <c r="V45" s="22" t="n">
        <v>1.68673868178968</v>
      </c>
      <c r="W45" s="20" t="n">
        <v>0.486616645707651</v>
      </c>
      <c r="X45" s="21" t="n">
        <v>1.85205925919813</v>
      </c>
      <c r="Y45" s="21" t="n">
        <v>0.0355740306596548</v>
      </c>
      <c r="Z45" s="21" t="n">
        <v>2.04950441952394</v>
      </c>
      <c r="AA45" s="22" t="n">
        <v>1.39254135997058</v>
      </c>
    </row>
    <row r="46" customFormat="false" ht="12" hidden="false" customHeight="false" outlineLevel="0" collapsed="false">
      <c r="A46" s="19" t="s">
        <v>74</v>
      </c>
      <c r="B46" s="20" t="n">
        <v>7.88631045495059</v>
      </c>
      <c r="C46" s="21" t="n">
        <v>9.36336338401669</v>
      </c>
      <c r="D46" s="22" t="n">
        <v>8.31502266735339</v>
      </c>
      <c r="E46" s="20" t="n">
        <v>6.69730767538486</v>
      </c>
      <c r="F46" s="21" t="n">
        <v>6.86847128449991</v>
      </c>
      <c r="G46" s="22" t="n">
        <v>7.5160438547441</v>
      </c>
      <c r="H46" s="20" t="n">
        <v>7.79633052091693</v>
      </c>
      <c r="I46" s="21" t="n">
        <v>7.45086305933227</v>
      </c>
      <c r="J46" s="22" t="n">
        <v>8.08710000985063</v>
      </c>
      <c r="K46" s="20" t="n">
        <v>11.2483237670447</v>
      </c>
      <c r="L46" s="21" t="n">
        <v>9.1032089312837</v>
      </c>
      <c r="M46" s="21" t="n">
        <v>9.38657878785063</v>
      </c>
      <c r="N46" s="21" t="n">
        <v>9.61407980689611</v>
      </c>
      <c r="O46" s="21" t="n">
        <v>8.30246951479484</v>
      </c>
      <c r="P46" s="22" t="n">
        <v>9.46259923391645</v>
      </c>
      <c r="Q46" s="20" t="n">
        <v>11.6644987433522</v>
      </c>
      <c r="R46" s="21" t="n">
        <v>12.217636745246</v>
      </c>
      <c r="S46" s="21" t="n">
        <v>9.80740530985779</v>
      </c>
      <c r="T46" s="21" t="n">
        <v>11.1478100604944</v>
      </c>
      <c r="U46" s="21" t="n">
        <v>9.49658704936662</v>
      </c>
      <c r="V46" s="22" t="n">
        <v>11.2021563927179</v>
      </c>
      <c r="W46" s="20" t="n">
        <v>6.32107193174671</v>
      </c>
      <c r="X46" s="21" t="n">
        <v>14.2506710441935</v>
      </c>
      <c r="Y46" s="21" t="n">
        <v>7.80705023170826</v>
      </c>
      <c r="Z46" s="21" t="n">
        <v>10.0993232164912</v>
      </c>
      <c r="AA46" s="22" t="n">
        <v>9.62578890250578</v>
      </c>
    </row>
    <row r="47" customFormat="false" ht="12.75" hidden="false" customHeight="false" outlineLevel="0" collapsed="false">
      <c r="A47" s="26" t="s">
        <v>75</v>
      </c>
      <c r="B47" s="27" t="n">
        <v>4.3046670992077</v>
      </c>
      <c r="C47" s="28" t="n">
        <v>6.75679974686729</v>
      </c>
      <c r="D47" s="29" t="n">
        <v>6.42042031709209</v>
      </c>
      <c r="E47" s="27" t="n">
        <v>6.25163212660296</v>
      </c>
      <c r="F47" s="28" t="n">
        <v>4.96754099026161</v>
      </c>
      <c r="G47" s="29" t="n">
        <v>4.7254231401268</v>
      </c>
      <c r="H47" s="27" t="n">
        <v>4.76370985201354</v>
      </c>
      <c r="I47" s="28" t="n">
        <v>4.99267499493677</v>
      </c>
      <c r="J47" s="29" t="n">
        <v>5.83456747722242</v>
      </c>
      <c r="K47" s="27" t="n">
        <v>2.39270686653461</v>
      </c>
      <c r="L47" s="28" t="n">
        <v>2.0396566111942</v>
      </c>
      <c r="M47" s="28" t="n">
        <v>2.48100388617183</v>
      </c>
      <c r="N47" s="28" t="n">
        <v>2.34383656136301</v>
      </c>
      <c r="O47" s="28" t="n">
        <v>3.91494311684964</v>
      </c>
      <c r="P47" s="29" t="n">
        <v>1.94405348898964</v>
      </c>
      <c r="Q47" s="27" t="n">
        <v>4.66289881794551</v>
      </c>
      <c r="R47" s="28" t="n">
        <v>2.65519352772651</v>
      </c>
      <c r="S47" s="28" t="n">
        <v>3.00028721254769</v>
      </c>
      <c r="T47" s="28" t="n">
        <v>3.85826766062623</v>
      </c>
      <c r="U47" s="28" t="n">
        <v>3.50809191568392</v>
      </c>
      <c r="V47" s="29" t="n">
        <v>3.01506085045868</v>
      </c>
      <c r="W47" s="27" t="n">
        <v>3.44156863709601</v>
      </c>
      <c r="X47" s="28" t="n">
        <v>3.13304312930263</v>
      </c>
      <c r="Y47" s="28" t="n">
        <v>3.20425653608145</v>
      </c>
      <c r="Z47" s="28" t="n">
        <v>4.01517611645764</v>
      </c>
      <c r="AA47" s="29" t="n">
        <v>2.99665542991368</v>
      </c>
    </row>
    <row r="49" customFormat="false" ht="12" hidden="false" customHeight="false" outlineLevel="0" collapsed="false">
      <c r="A49" s="30" t="s">
        <v>76</v>
      </c>
      <c r="B49" s="30"/>
      <c r="C49" s="30"/>
    </row>
  </sheetData>
  <mergeCells count="15">
    <mergeCell ref="A3:A6"/>
    <mergeCell ref="B3:J3"/>
    <mergeCell ref="K3:AA3"/>
    <mergeCell ref="B4:D4"/>
    <mergeCell ref="E4:G4"/>
    <mergeCell ref="H4:J4"/>
    <mergeCell ref="K4:P4"/>
    <mergeCell ref="Q4:V4"/>
    <mergeCell ref="W4:AA4"/>
    <mergeCell ref="B5:D5"/>
    <mergeCell ref="E5:G5"/>
    <mergeCell ref="H5:J5"/>
    <mergeCell ref="K5:P5"/>
    <mergeCell ref="Q5:V5"/>
    <mergeCell ref="W5:AA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25T16:02:25Z</dcterms:created>
  <dc:creator>Stefan Bauersachs</dc:creator>
  <dc:description/>
  <dc:language>en-US</dc:language>
  <cp:lastModifiedBy>JS</cp:lastModifiedBy>
  <cp:lastPrinted>2017-04-02T19:15:31Z</cp:lastPrinted>
  <dcterms:modified xsi:type="dcterms:W3CDTF">2017-11-03T08:31:10Z</dcterms:modified>
  <cp:revision>0</cp:revision>
  <dc:subject/>
  <dc:title/>
</cp:coreProperties>
</file>